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N:\Arbovirology Grp\private\Misc\Kerry\Papers in preparation\TCDAE\FINAL SUBMISSION 2nd June 2023\SI\"/>
    </mc:Choice>
  </mc:AlternateContent>
  <xr:revisionPtr revIDLastSave="0" documentId="13_ncr:1_{97425AB7-EEE0-4F0A-B44A-79D59D4F1BB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t values" sheetId="1" r:id="rId1"/>
    <sheet name="Genome copies per ml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3" i="1" l="1"/>
  <c r="A46" i="4"/>
  <c r="A45" i="4"/>
  <c r="B27" i="4"/>
  <c r="I56" i="4"/>
  <c r="I55" i="4"/>
  <c r="I54" i="4"/>
  <c r="I53" i="4"/>
  <c r="I41" i="1"/>
  <c r="I40" i="1"/>
  <c r="I39" i="1"/>
  <c r="I38" i="1"/>
  <c r="G48" i="4"/>
  <c r="G47" i="4"/>
  <c r="G46" i="4"/>
  <c r="G45" i="4"/>
  <c r="A48" i="4"/>
  <c r="A47" i="4"/>
  <c r="I34" i="1"/>
  <c r="I32" i="1"/>
  <c r="I31" i="1"/>
  <c r="I25" i="1"/>
  <c r="I26" i="1"/>
  <c r="I27" i="1"/>
  <c r="I24" i="1"/>
  <c r="D27" i="4"/>
  <c r="K27" i="4"/>
  <c r="N27" i="4"/>
  <c r="P27" i="4"/>
  <c r="Q27" i="4"/>
  <c r="S27" i="4"/>
  <c r="T27" i="4"/>
  <c r="U27" i="4"/>
  <c r="V27" i="4"/>
  <c r="W27" i="4"/>
  <c r="AA27" i="4"/>
  <c r="AB27" i="4"/>
  <c r="AC27" i="4"/>
  <c r="AD27" i="4"/>
  <c r="AF27" i="4"/>
  <c r="AG27" i="4"/>
  <c r="AH27" i="4"/>
  <c r="C28" i="4"/>
  <c r="D28" i="4"/>
  <c r="E28" i="4"/>
  <c r="G28" i="4"/>
  <c r="H28" i="4"/>
  <c r="I28" i="4"/>
  <c r="K28" i="4"/>
  <c r="M28" i="4"/>
  <c r="N28" i="4"/>
  <c r="P28" i="4"/>
  <c r="Q28" i="4"/>
  <c r="R28" i="4"/>
  <c r="S28" i="4"/>
  <c r="T28" i="4"/>
  <c r="U28" i="4"/>
  <c r="V28" i="4"/>
  <c r="W28" i="4"/>
  <c r="X28" i="4"/>
  <c r="Z28" i="4"/>
  <c r="AA28" i="4"/>
  <c r="AB28" i="4"/>
  <c r="AC28" i="4"/>
  <c r="AD28" i="4"/>
  <c r="AF28" i="4"/>
  <c r="AG28" i="4"/>
  <c r="AH28" i="4"/>
  <c r="C29" i="4"/>
  <c r="D29" i="4"/>
  <c r="E29" i="4"/>
  <c r="G29" i="4"/>
  <c r="H29" i="4"/>
  <c r="I29" i="4"/>
  <c r="J29" i="4"/>
  <c r="K29" i="4"/>
  <c r="M29" i="4"/>
  <c r="N29" i="4"/>
  <c r="P29" i="4"/>
  <c r="Q29" i="4"/>
  <c r="R29" i="4"/>
  <c r="S29" i="4"/>
  <c r="T29" i="4"/>
  <c r="U29" i="4"/>
  <c r="V29" i="4"/>
  <c r="W29" i="4"/>
  <c r="X29" i="4"/>
  <c r="Z29" i="4"/>
  <c r="AA29" i="4"/>
  <c r="AB29" i="4"/>
  <c r="AC29" i="4"/>
  <c r="AD29" i="4"/>
  <c r="AF29" i="4"/>
  <c r="AG29" i="4"/>
  <c r="AH29" i="4"/>
  <c r="C30" i="4"/>
  <c r="D30" i="4"/>
  <c r="E30" i="4"/>
  <c r="G30" i="4"/>
  <c r="H30" i="4"/>
  <c r="I30" i="4"/>
  <c r="J30" i="4"/>
  <c r="K30" i="4"/>
  <c r="M30" i="4"/>
  <c r="N30" i="4"/>
  <c r="P30" i="4"/>
  <c r="Q30" i="4"/>
  <c r="R30" i="4"/>
  <c r="S30" i="4"/>
  <c r="T30" i="4"/>
  <c r="U30" i="4"/>
  <c r="V30" i="4"/>
  <c r="W30" i="4"/>
  <c r="X30" i="4"/>
  <c r="Z30" i="4"/>
  <c r="AA30" i="4"/>
  <c r="AB30" i="4"/>
  <c r="AC30" i="4"/>
  <c r="AD30" i="4"/>
  <c r="AF30" i="4"/>
  <c r="AG30" i="4"/>
  <c r="AH30" i="4"/>
  <c r="C31" i="4"/>
  <c r="D31" i="4"/>
  <c r="E31" i="4"/>
  <c r="G31" i="4"/>
  <c r="H31" i="4"/>
  <c r="I31" i="4"/>
  <c r="J31" i="4"/>
  <c r="K31" i="4"/>
  <c r="M31" i="4"/>
  <c r="N31" i="4"/>
  <c r="P31" i="4"/>
  <c r="Q31" i="4"/>
  <c r="R31" i="4"/>
  <c r="S31" i="4"/>
  <c r="T31" i="4"/>
  <c r="U31" i="4"/>
  <c r="V31" i="4"/>
  <c r="W31" i="4"/>
  <c r="X31" i="4"/>
  <c r="Z31" i="4"/>
  <c r="AA31" i="4"/>
  <c r="AB31" i="4"/>
  <c r="AC31" i="4"/>
  <c r="AD31" i="4"/>
  <c r="AF31" i="4"/>
  <c r="AG31" i="4"/>
  <c r="AH31" i="4"/>
  <c r="C32" i="4"/>
  <c r="D32" i="4"/>
  <c r="E32" i="4"/>
  <c r="G32" i="4"/>
  <c r="H32" i="4"/>
  <c r="I32" i="4"/>
  <c r="J32" i="4"/>
  <c r="K32" i="4"/>
  <c r="M32" i="4"/>
  <c r="N32" i="4"/>
  <c r="P32" i="4"/>
  <c r="Q32" i="4"/>
  <c r="R32" i="4"/>
  <c r="S32" i="4"/>
  <c r="T32" i="4"/>
  <c r="U32" i="4"/>
  <c r="V32" i="4"/>
  <c r="W32" i="4"/>
  <c r="X32" i="4"/>
  <c r="Z32" i="4"/>
  <c r="AA32" i="4"/>
  <c r="AB32" i="4"/>
  <c r="AD32" i="4"/>
  <c r="AF32" i="4"/>
  <c r="AH32" i="4"/>
  <c r="C33" i="4"/>
  <c r="E33" i="4"/>
  <c r="K33" i="4"/>
  <c r="M33" i="4"/>
  <c r="W33" i="4"/>
  <c r="C34" i="4"/>
  <c r="E34" i="4"/>
  <c r="G34" i="4"/>
  <c r="I34" i="4"/>
  <c r="J34" i="4"/>
  <c r="N34" i="4"/>
  <c r="P34" i="4"/>
  <c r="Q34" i="4"/>
  <c r="R34" i="4"/>
  <c r="S34" i="4"/>
  <c r="T34" i="4"/>
  <c r="U34" i="4"/>
  <c r="V34" i="4"/>
  <c r="X34" i="4"/>
  <c r="Z34" i="4"/>
  <c r="AA34" i="4"/>
  <c r="AB34" i="4"/>
  <c r="AD34" i="4"/>
  <c r="AH34" i="4"/>
  <c r="U35" i="4"/>
  <c r="C36" i="4"/>
  <c r="E36" i="4"/>
  <c r="G36" i="4"/>
  <c r="I36" i="4"/>
  <c r="J36" i="4"/>
  <c r="N36" i="4"/>
  <c r="P36" i="4"/>
  <c r="Q36" i="4"/>
  <c r="R36" i="4"/>
  <c r="S36" i="4"/>
  <c r="T36" i="4"/>
  <c r="V36" i="4"/>
  <c r="X36" i="4"/>
  <c r="Z36" i="4"/>
  <c r="AA36" i="4"/>
  <c r="AD36" i="4"/>
  <c r="AB37" i="4"/>
  <c r="C38" i="4"/>
  <c r="E38" i="4"/>
  <c r="G38" i="4"/>
  <c r="I38" i="4"/>
  <c r="J38" i="4"/>
  <c r="N38" i="4"/>
  <c r="P38" i="4"/>
  <c r="Q38" i="4"/>
  <c r="R38" i="4"/>
  <c r="S38" i="4"/>
  <c r="T38" i="4"/>
  <c r="V38" i="4"/>
  <c r="X38" i="4"/>
  <c r="Z38" i="4"/>
  <c r="AA38" i="4"/>
  <c r="AB38" i="4"/>
  <c r="AD38" i="4"/>
  <c r="AH38" i="4"/>
  <c r="C39" i="4"/>
  <c r="E39" i="4"/>
  <c r="G39" i="4"/>
  <c r="J39" i="4"/>
  <c r="N39" i="4"/>
  <c r="P39" i="4"/>
  <c r="Q39" i="4"/>
  <c r="R39" i="4"/>
  <c r="S39" i="4"/>
  <c r="T39" i="4"/>
  <c r="X39" i="4"/>
  <c r="Z39" i="4"/>
  <c r="AA39" i="4"/>
  <c r="C40" i="4"/>
  <c r="E40" i="4"/>
  <c r="G40" i="4"/>
  <c r="J40" i="4"/>
  <c r="N40" i="4"/>
  <c r="P40" i="4"/>
  <c r="Q40" i="4"/>
  <c r="R40" i="4"/>
  <c r="S40" i="4"/>
  <c r="T40" i="4"/>
  <c r="X40" i="4"/>
  <c r="Z40" i="4"/>
  <c r="AA40" i="4"/>
  <c r="C41" i="4"/>
  <c r="E41" i="4"/>
  <c r="G41" i="4"/>
  <c r="J41" i="4"/>
  <c r="N41" i="4"/>
  <c r="P41" i="4"/>
  <c r="Q41" i="4"/>
  <c r="R41" i="4"/>
  <c r="S41" i="4"/>
  <c r="T41" i="4"/>
  <c r="X41" i="4"/>
  <c r="Z41" i="4"/>
  <c r="AA41" i="4"/>
  <c r="C42" i="4"/>
  <c r="E42" i="4"/>
  <c r="G42" i="4"/>
  <c r="J42" i="4"/>
  <c r="N42" i="4"/>
  <c r="P42" i="4"/>
  <c r="Q42" i="4"/>
  <c r="R42" i="4"/>
  <c r="S42" i="4"/>
  <c r="T42" i="4"/>
  <c r="X42" i="4"/>
  <c r="Z42" i="4"/>
  <c r="AA42" i="4"/>
  <c r="B28" i="4"/>
  <c r="B29" i="4"/>
  <c r="B30" i="4"/>
  <c r="B31" i="4"/>
  <c r="B32" i="4"/>
  <c r="B33" i="4"/>
  <c r="B34" i="4"/>
  <c r="B36" i="4"/>
  <c r="B38" i="4"/>
  <c r="B39" i="4"/>
  <c r="B40" i="4"/>
  <c r="B41" i="4"/>
  <c r="B42" i="4"/>
</calcChain>
</file>

<file path=xl/sharedStrings.xml><?xml version="1.0" encoding="utf-8"?>
<sst xmlns="http://schemas.openxmlformats.org/spreadsheetml/2006/main" count="703" uniqueCount="92">
  <si>
    <t>Sheep 1</t>
  </si>
  <si>
    <t>Sheep 2</t>
  </si>
  <si>
    <t>Sheep 3</t>
  </si>
  <si>
    <t>Sheep 4</t>
  </si>
  <si>
    <t>Sheep 5</t>
  </si>
  <si>
    <t>Sheep 6</t>
  </si>
  <si>
    <t>Sheep 7</t>
  </si>
  <si>
    <t>Sheep 8</t>
  </si>
  <si>
    <t>Sheep 9</t>
  </si>
  <si>
    <t>Sheep 10</t>
  </si>
  <si>
    <t>Sheep 11</t>
  </si>
  <si>
    <t>Sheep 12</t>
  </si>
  <si>
    <t>Sheep 13</t>
  </si>
  <si>
    <t>Sheep 14</t>
  </si>
  <si>
    <t>Sheep 15</t>
  </si>
  <si>
    <t>Sheep 16</t>
  </si>
  <si>
    <t>Sheep 17</t>
  </si>
  <si>
    <t>Sheep 18</t>
  </si>
  <si>
    <t>Sheep 19</t>
  </si>
  <si>
    <t>Days post infection (dpi)</t>
  </si>
  <si>
    <t>I/C (1)</t>
  </si>
  <si>
    <t>CD8 (1)</t>
  </si>
  <si>
    <t>WC1 (1)</t>
  </si>
  <si>
    <t>I/C (2)</t>
  </si>
  <si>
    <t>CD8 (2)</t>
  </si>
  <si>
    <t>CD8 (3)</t>
  </si>
  <si>
    <t>I/C (3)</t>
  </si>
  <si>
    <t>WC1 (2)</t>
  </si>
  <si>
    <t>WC1 (3)</t>
  </si>
  <si>
    <t>CD4 (1)</t>
  </si>
  <si>
    <t>CD4  (2)</t>
  </si>
  <si>
    <t>Control (1)</t>
  </si>
  <si>
    <t>Control (2)</t>
  </si>
  <si>
    <t>Control (3)</t>
  </si>
  <si>
    <t>I/C (4)</t>
  </si>
  <si>
    <t>WC1 (4)</t>
  </si>
  <si>
    <t>WC1 (5)</t>
  </si>
  <si>
    <t>CD8 (4)</t>
  </si>
  <si>
    <t>CD4 (3)</t>
  </si>
  <si>
    <t>Viremia BTV Seg 10 qRT-PCR</t>
  </si>
  <si>
    <t>No Ct</t>
  </si>
  <si>
    <t>-</t>
  </si>
  <si>
    <t>CD4</t>
  </si>
  <si>
    <t>CD8</t>
  </si>
  <si>
    <t>WC1</t>
  </si>
  <si>
    <t>I/C</t>
  </si>
  <si>
    <t>R1</t>
  </si>
  <si>
    <t>R2</t>
  </si>
  <si>
    <t>R3</t>
  </si>
  <si>
    <t>R4</t>
  </si>
  <si>
    <t>R5</t>
  </si>
  <si>
    <t>R6</t>
  </si>
  <si>
    <t>R7</t>
  </si>
  <si>
    <t>Sheep 20</t>
  </si>
  <si>
    <t>Sheep 21</t>
  </si>
  <si>
    <t>Sheep 22</t>
  </si>
  <si>
    <t>Sheep 23</t>
  </si>
  <si>
    <t>Sheep 24</t>
  </si>
  <si>
    <t>Sheep 25</t>
  </si>
  <si>
    <t>Sheep 26</t>
  </si>
  <si>
    <t>Control (4)</t>
  </si>
  <si>
    <t>I/C (5)</t>
  </si>
  <si>
    <t>WC1 (6)</t>
  </si>
  <si>
    <t>CD4 (4)</t>
  </si>
  <si>
    <t>CD4 (5)</t>
  </si>
  <si>
    <t>CD8 (5)</t>
  </si>
  <si>
    <t>CD8 (6)</t>
  </si>
  <si>
    <t>Onset of viremia (Ct 25)</t>
  </si>
  <si>
    <t>Peak viremia (highest)</t>
  </si>
  <si>
    <t>Sheep 27</t>
  </si>
  <si>
    <t>Sheep 28</t>
  </si>
  <si>
    <t>Sheep 29</t>
  </si>
  <si>
    <t>Sheep 30</t>
  </si>
  <si>
    <t>Sheep 31</t>
  </si>
  <si>
    <t>Sheep 32</t>
  </si>
  <si>
    <t>Sheep 33</t>
  </si>
  <si>
    <t>WC1 (7)</t>
  </si>
  <si>
    <t>CD4 (6)</t>
  </si>
  <si>
    <t>I/C (6)</t>
  </si>
  <si>
    <t>Control (5)</t>
  </si>
  <si>
    <t>CD4 (7)</t>
  </si>
  <si>
    <t>I/C (7)</t>
  </si>
  <si>
    <t>CD8 (7)</t>
  </si>
  <si>
    <t>(Genome copies per 6ul)</t>
  </si>
  <si>
    <t>(Genome copies per ml)</t>
  </si>
  <si>
    <t>Average</t>
  </si>
  <si>
    <t>Peak viremia average</t>
  </si>
  <si>
    <t>BTV genome copies at 21 dpi</t>
  </si>
  <si>
    <t>IC</t>
  </si>
  <si>
    <t>n=3</t>
  </si>
  <si>
    <t>n=5</t>
  </si>
  <si>
    <t>Level of peak vir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2" xfId="0" applyNumberForma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2" xfId="0" applyNumberFormat="1" applyBorder="1" applyAlignment="1">
      <alignment horizontal="center"/>
    </xf>
    <xf numFmtId="0" fontId="3" fillId="0" borderId="0" xfId="0" applyFont="1" applyAlignment="1">
      <alignment horizontal="left"/>
    </xf>
    <xf numFmtId="11" fontId="0" fillId="0" borderId="1" xfId="0" applyNumberFormat="1" applyBorder="1"/>
    <xf numFmtId="11" fontId="0" fillId="0" borderId="0" xfId="0" applyNumberFormat="1"/>
    <xf numFmtId="11" fontId="0" fillId="0" borderId="2" xfId="0" applyNumberFormat="1" applyBorder="1"/>
    <xf numFmtId="0" fontId="5" fillId="0" borderId="0" xfId="0" applyFont="1"/>
    <xf numFmtId="11" fontId="2" fillId="0" borderId="0" xfId="0" applyNumberFormat="1" applyFont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1" fillId="4" borderId="0" xfId="0" applyFont="1" applyFill="1" applyAlignment="1">
      <alignment horizontal="center"/>
    </xf>
    <xf numFmtId="11" fontId="2" fillId="2" borderId="0" xfId="0" applyNumberFormat="1" applyFont="1" applyFill="1" applyAlignment="1">
      <alignment horizontal="center"/>
    </xf>
    <xf numFmtId="11" fontId="2" fillId="2" borderId="2" xfId="0" applyNumberFormat="1" applyFont="1" applyFill="1" applyBorder="1" applyAlignment="1">
      <alignment horizontal="center"/>
    </xf>
    <xf numFmtId="2" fontId="0" fillId="0" borderId="0" xfId="0" applyNumberFormat="1"/>
    <xf numFmtId="1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1"/>
  <sheetViews>
    <sheetView tabSelected="1" zoomScale="70" zoomScaleNormal="70" workbookViewId="0">
      <pane xSplit="1" topLeftCell="C1" activePane="topRight" state="frozen"/>
      <selection pane="topRight" activeCell="K28" sqref="K28"/>
    </sheetView>
  </sheetViews>
  <sheetFormatPr defaultRowHeight="15" x14ac:dyDescent="0.25"/>
  <cols>
    <col min="1" max="1" width="35.7109375" bestFit="1" customWidth="1"/>
    <col min="6" max="6" width="10.7109375" customWidth="1"/>
    <col min="9" max="9" width="9.5703125" bestFit="1" customWidth="1"/>
    <col min="12" max="12" width="10" customWidth="1"/>
    <col min="15" max="15" width="10.42578125" customWidth="1"/>
    <col min="25" max="25" width="10.5703125" customWidth="1"/>
  </cols>
  <sheetData>
    <row r="1" spans="1:34" s="1" customFormat="1" x14ac:dyDescent="0.25">
      <c r="A1" s="2" t="s">
        <v>39</v>
      </c>
      <c r="B1" s="2"/>
      <c r="C1" s="2"/>
      <c r="D1" s="2"/>
      <c r="E1" s="2"/>
      <c r="F1" s="14"/>
      <c r="G1" s="2"/>
      <c r="H1" s="2"/>
      <c r="I1" s="2"/>
      <c r="J1" s="2"/>
      <c r="K1" s="2"/>
      <c r="L1" s="2"/>
      <c r="M1" s="14"/>
      <c r="N1" s="2"/>
      <c r="O1" s="2"/>
      <c r="P1" s="2"/>
      <c r="Q1" s="2"/>
      <c r="R1" s="2"/>
      <c r="S1" s="2"/>
      <c r="T1" s="14"/>
      <c r="U1" s="2"/>
      <c r="V1" s="2"/>
      <c r="W1" s="2"/>
      <c r="X1" s="2"/>
      <c r="Y1" s="2"/>
      <c r="Z1" s="2"/>
      <c r="AA1" s="14"/>
      <c r="AB1" s="2"/>
      <c r="AC1" s="2"/>
      <c r="AD1" s="2"/>
      <c r="AE1" s="2"/>
      <c r="AF1" s="2"/>
      <c r="AG1" s="2"/>
      <c r="AH1" s="14"/>
    </row>
    <row r="2" spans="1:34" s="1" customFormat="1" x14ac:dyDescent="0.25">
      <c r="B2" s="2" t="s">
        <v>0</v>
      </c>
      <c r="C2" s="2" t="s">
        <v>1</v>
      </c>
      <c r="D2" s="2" t="s">
        <v>2</v>
      </c>
      <c r="E2" s="2" t="s">
        <v>3</v>
      </c>
      <c r="F2" s="14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14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14" t="s">
        <v>18</v>
      </c>
      <c r="U2" s="2" t="s">
        <v>53</v>
      </c>
      <c r="V2" s="2" t="s">
        <v>54</v>
      </c>
      <c r="W2" s="2" t="s">
        <v>55</v>
      </c>
      <c r="X2" s="2" t="s">
        <v>56</v>
      </c>
      <c r="Y2" s="2" t="s">
        <v>57</v>
      </c>
      <c r="Z2" s="2" t="s">
        <v>58</v>
      </c>
      <c r="AA2" s="14" t="s">
        <v>59</v>
      </c>
      <c r="AB2" s="2" t="s">
        <v>69</v>
      </c>
      <c r="AC2" s="2" t="s">
        <v>70</v>
      </c>
      <c r="AD2" s="2" t="s">
        <v>71</v>
      </c>
      <c r="AE2" s="2" t="s">
        <v>72</v>
      </c>
      <c r="AF2" s="2" t="s">
        <v>73</v>
      </c>
      <c r="AG2" s="2" t="s">
        <v>74</v>
      </c>
      <c r="AH2" s="14" t="s">
        <v>75</v>
      </c>
    </row>
    <row r="3" spans="1:34" s="1" customFormat="1" x14ac:dyDescent="0.25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14" t="s">
        <v>31</v>
      </c>
      <c r="G3" s="2" t="s">
        <v>24</v>
      </c>
      <c r="H3" s="2" t="s">
        <v>25</v>
      </c>
      <c r="I3" s="2" t="s">
        <v>26</v>
      </c>
      <c r="J3" s="2" t="s">
        <v>27</v>
      </c>
      <c r="K3" s="2" t="s">
        <v>29</v>
      </c>
      <c r="L3" s="2" t="s">
        <v>32</v>
      </c>
      <c r="M3" s="14" t="s">
        <v>28</v>
      </c>
      <c r="N3" s="2" t="s">
        <v>30</v>
      </c>
      <c r="O3" s="2" t="s">
        <v>33</v>
      </c>
      <c r="P3" s="2" t="s">
        <v>34</v>
      </c>
      <c r="Q3" s="2" t="s">
        <v>35</v>
      </c>
      <c r="R3" s="2" t="s">
        <v>36</v>
      </c>
      <c r="S3" s="2" t="s">
        <v>37</v>
      </c>
      <c r="T3" s="14" t="s">
        <v>38</v>
      </c>
      <c r="U3" s="2" t="s">
        <v>61</v>
      </c>
      <c r="V3" s="2" t="s">
        <v>62</v>
      </c>
      <c r="W3" s="2" t="s">
        <v>63</v>
      </c>
      <c r="X3" s="2" t="s">
        <v>64</v>
      </c>
      <c r="Y3" s="2" t="s">
        <v>60</v>
      </c>
      <c r="Z3" s="2" t="s">
        <v>65</v>
      </c>
      <c r="AA3" s="14" t="s">
        <v>66</v>
      </c>
      <c r="AB3" s="2" t="s">
        <v>76</v>
      </c>
      <c r="AC3" s="2" t="s">
        <v>77</v>
      </c>
      <c r="AD3" s="2" t="s">
        <v>78</v>
      </c>
      <c r="AE3" s="2" t="s">
        <v>79</v>
      </c>
      <c r="AF3" s="2" t="s">
        <v>80</v>
      </c>
      <c r="AG3" s="2" t="s">
        <v>81</v>
      </c>
      <c r="AH3" s="14" t="s">
        <v>82</v>
      </c>
    </row>
    <row r="4" spans="1:34" x14ac:dyDescent="0.25">
      <c r="A4" s="2">
        <v>0</v>
      </c>
      <c r="B4" s="12" t="s">
        <v>40</v>
      </c>
      <c r="C4" s="1" t="s">
        <v>40</v>
      </c>
      <c r="D4" s="1" t="s">
        <v>40</v>
      </c>
      <c r="E4" s="1" t="s">
        <v>40</v>
      </c>
      <c r="F4" s="15" t="s">
        <v>40</v>
      </c>
      <c r="G4" s="1" t="s">
        <v>40</v>
      </c>
      <c r="H4" s="1" t="s">
        <v>40</v>
      </c>
      <c r="I4" s="1" t="s">
        <v>40</v>
      </c>
      <c r="J4" s="1" t="s">
        <v>40</v>
      </c>
      <c r="K4" s="1" t="s">
        <v>40</v>
      </c>
      <c r="L4" s="1" t="s">
        <v>40</v>
      </c>
      <c r="M4" s="15" t="s">
        <v>40</v>
      </c>
      <c r="N4" s="1" t="s">
        <v>40</v>
      </c>
      <c r="O4" s="1" t="s">
        <v>40</v>
      </c>
      <c r="P4" s="7" t="s">
        <v>40</v>
      </c>
      <c r="Q4" s="1" t="s">
        <v>40</v>
      </c>
      <c r="R4" s="1" t="s">
        <v>40</v>
      </c>
      <c r="S4" s="1" t="s">
        <v>40</v>
      </c>
      <c r="T4" s="15" t="s">
        <v>40</v>
      </c>
      <c r="U4" s="1" t="s">
        <v>40</v>
      </c>
      <c r="V4" s="1" t="s">
        <v>40</v>
      </c>
      <c r="W4" s="1" t="s">
        <v>40</v>
      </c>
      <c r="X4" s="1" t="s">
        <v>40</v>
      </c>
      <c r="Y4" s="1" t="s">
        <v>40</v>
      </c>
      <c r="Z4" s="1" t="s">
        <v>40</v>
      </c>
      <c r="AA4" s="15" t="s">
        <v>40</v>
      </c>
      <c r="AB4" s="12" t="s">
        <v>40</v>
      </c>
      <c r="AC4" s="1" t="s">
        <v>40</v>
      </c>
      <c r="AD4" s="1" t="s">
        <v>40</v>
      </c>
      <c r="AE4" s="1" t="s">
        <v>40</v>
      </c>
      <c r="AF4" s="1" t="s">
        <v>40</v>
      </c>
      <c r="AG4" s="1" t="s">
        <v>40</v>
      </c>
      <c r="AH4" s="15" t="s">
        <v>40</v>
      </c>
    </row>
    <row r="5" spans="1:34" x14ac:dyDescent="0.25">
      <c r="A5" s="2">
        <v>2</v>
      </c>
      <c r="B5" s="12">
        <v>37.14</v>
      </c>
      <c r="C5" s="1" t="s">
        <v>40</v>
      </c>
      <c r="D5" s="1">
        <v>34.11</v>
      </c>
      <c r="E5" s="1" t="s">
        <v>40</v>
      </c>
      <c r="F5" s="15" t="s">
        <v>40</v>
      </c>
      <c r="G5" s="1" t="s">
        <v>40</v>
      </c>
      <c r="H5" s="1" t="s">
        <v>40</v>
      </c>
      <c r="I5" s="1" t="s">
        <v>40</v>
      </c>
      <c r="J5" s="1" t="s">
        <v>40</v>
      </c>
      <c r="K5" s="7">
        <v>36.44</v>
      </c>
      <c r="L5" s="1" t="s">
        <v>40</v>
      </c>
      <c r="M5" s="15" t="s">
        <v>40</v>
      </c>
      <c r="N5" s="1">
        <v>36.17</v>
      </c>
      <c r="O5" s="1" t="s">
        <v>40</v>
      </c>
      <c r="P5" s="1">
        <v>38.03</v>
      </c>
      <c r="Q5" s="1">
        <v>37.26</v>
      </c>
      <c r="R5" s="1" t="s">
        <v>40</v>
      </c>
      <c r="S5" s="1">
        <v>35.22</v>
      </c>
      <c r="T5" s="15">
        <v>35.369999999999997</v>
      </c>
      <c r="U5" s="6">
        <v>32.94</v>
      </c>
      <c r="V5" s="6" t="s">
        <v>40</v>
      </c>
      <c r="W5" s="6">
        <v>36.85</v>
      </c>
      <c r="X5" s="6" t="s">
        <v>40</v>
      </c>
      <c r="Y5" s="6" t="s">
        <v>40</v>
      </c>
      <c r="Z5" s="6" t="s">
        <v>40</v>
      </c>
      <c r="AA5" s="17">
        <v>36.64</v>
      </c>
      <c r="AB5" s="12">
        <v>36.840000000000003</v>
      </c>
      <c r="AC5" s="1">
        <v>36.270000000000003</v>
      </c>
      <c r="AD5" s="1">
        <v>35.24</v>
      </c>
      <c r="AE5" s="1" t="s">
        <v>40</v>
      </c>
      <c r="AF5" s="1">
        <v>33.69</v>
      </c>
      <c r="AG5" s="1">
        <v>38.770000000000003</v>
      </c>
      <c r="AH5" s="15">
        <v>33.479999999999997</v>
      </c>
    </row>
    <row r="6" spans="1:34" x14ac:dyDescent="0.25">
      <c r="A6" s="2">
        <v>4</v>
      </c>
      <c r="B6" s="22">
        <v>20.93</v>
      </c>
      <c r="C6" s="22">
        <v>24.49</v>
      </c>
      <c r="D6" s="22">
        <v>21.6</v>
      </c>
      <c r="E6" s="1">
        <v>30.66</v>
      </c>
      <c r="F6" s="15" t="s">
        <v>40</v>
      </c>
      <c r="G6" s="1">
        <v>32.79</v>
      </c>
      <c r="H6" s="22">
        <v>24.78</v>
      </c>
      <c r="I6" s="1">
        <v>26.38</v>
      </c>
      <c r="J6" s="1" t="s">
        <v>40</v>
      </c>
      <c r="K6" s="22">
        <v>19.59</v>
      </c>
      <c r="L6" s="1" t="s">
        <v>40</v>
      </c>
      <c r="M6" s="15">
        <v>37.93</v>
      </c>
      <c r="N6" s="22">
        <v>19.34</v>
      </c>
      <c r="O6" s="1" t="s">
        <v>40</v>
      </c>
      <c r="P6" s="22">
        <v>20.64</v>
      </c>
      <c r="Q6" s="22">
        <v>21.62</v>
      </c>
      <c r="R6" s="22">
        <v>22.06</v>
      </c>
      <c r="S6" s="22">
        <v>20</v>
      </c>
      <c r="T6" s="23">
        <v>20.37</v>
      </c>
      <c r="U6" s="24">
        <v>22.35</v>
      </c>
      <c r="V6" s="24">
        <v>23.45</v>
      </c>
      <c r="W6" s="24">
        <v>21.31</v>
      </c>
      <c r="X6" s="24">
        <v>21.74</v>
      </c>
      <c r="Y6" s="6" t="s">
        <v>40</v>
      </c>
      <c r="Z6" s="24">
        <v>23.45</v>
      </c>
      <c r="AA6" s="25">
        <v>21.92</v>
      </c>
      <c r="AB6" s="21">
        <v>19.3</v>
      </c>
      <c r="AC6" s="22">
        <v>16.809999999999999</v>
      </c>
      <c r="AD6" s="22">
        <v>19.809999999999999</v>
      </c>
      <c r="AE6" s="1" t="s">
        <v>40</v>
      </c>
      <c r="AF6" s="22">
        <v>18.309999999999999</v>
      </c>
      <c r="AG6" s="22">
        <v>18.82</v>
      </c>
      <c r="AH6" s="23">
        <v>20.03</v>
      </c>
    </row>
    <row r="7" spans="1:34" x14ac:dyDescent="0.25">
      <c r="A7" s="2">
        <v>5</v>
      </c>
      <c r="B7" s="5">
        <v>18.579999999999998</v>
      </c>
      <c r="C7" s="1">
        <v>21.36</v>
      </c>
      <c r="D7" s="1">
        <v>19.55</v>
      </c>
      <c r="E7" s="22">
        <v>23.09</v>
      </c>
      <c r="F7" s="15" t="s">
        <v>40</v>
      </c>
      <c r="G7" s="1">
        <v>26.93</v>
      </c>
      <c r="H7" s="7">
        <v>19.55</v>
      </c>
      <c r="I7" s="22">
        <v>19.88</v>
      </c>
      <c r="J7" s="1">
        <v>37.89</v>
      </c>
      <c r="K7" s="5">
        <v>17.329999999999998</v>
      </c>
      <c r="L7" s="1" t="s">
        <v>40</v>
      </c>
      <c r="M7" s="15">
        <v>29.54</v>
      </c>
      <c r="N7" s="1">
        <v>19.55</v>
      </c>
      <c r="O7" s="1" t="s">
        <v>40</v>
      </c>
      <c r="P7" s="1">
        <v>20.18</v>
      </c>
      <c r="Q7" s="1">
        <v>20.25</v>
      </c>
      <c r="R7" s="1">
        <v>20.61</v>
      </c>
      <c r="S7" s="1">
        <v>19.66</v>
      </c>
      <c r="T7" s="15">
        <v>19.829999999999998</v>
      </c>
      <c r="U7" s="6">
        <v>20.83</v>
      </c>
      <c r="V7" s="6">
        <v>20.89</v>
      </c>
      <c r="W7" s="6">
        <v>20.59</v>
      </c>
      <c r="X7" s="18">
        <v>20.239999999999998</v>
      </c>
      <c r="Y7" s="6" t="s">
        <v>40</v>
      </c>
      <c r="Z7" s="6">
        <v>19.829999999999998</v>
      </c>
      <c r="AA7" s="17">
        <v>21.16</v>
      </c>
      <c r="AB7" s="12">
        <v>18.3</v>
      </c>
      <c r="AC7" s="5">
        <v>16.420000000000002</v>
      </c>
      <c r="AD7" s="1">
        <v>19.2</v>
      </c>
      <c r="AE7" s="1" t="s">
        <v>40</v>
      </c>
      <c r="AF7" s="5">
        <v>18.25</v>
      </c>
      <c r="AG7" s="5">
        <v>17.48</v>
      </c>
      <c r="AH7" s="15">
        <v>19.29</v>
      </c>
    </row>
    <row r="8" spans="1:34" x14ac:dyDescent="0.25">
      <c r="A8" s="2">
        <v>6</v>
      </c>
      <c r="B8" s="1">
        <v>18.8</v>
      </c>
      <c r="C8" s="5">
        <v>19.899999999999999</v>
      </c>
      <c r="D8" s="5">
        <v>19.13</v>
      </c>
      <c r="E8" s="1">
        <v>21.54</v>
      </c>
      <c r="F8" s="15" t="s">
        <v>40</v>
      </c>
      <c r="G8" s="22">
        <v>21.59</v>
      </c>
      <c r="H8" s="1">
        <v>18.47</v>
      </c>
      <c r="I8" s="1">
        <v>20.14</v>
      </c>
      <c r="J8" s="1">
        <v>34.42</v>
      </c>
      <c r="K8" s="1">
        <v>17.59</v>
      </c>
      <c r="L8" s="1" t="s">
        <v>40</v>
      </c>
      <c r="M8" s="23">
        <v>19.97</v>
      </c>
      <c r="N8" s="5">
        <v>18.940000000000001</v>
      </c>
      <c r="O8" s="7" t="s">
        <v>40</v>
      </c>
      <c r="P8" s="5">
        <v>19.28</v>
      </c>
      <c r="Q8" s="5">
        <v>19.12</v>
      </c>
      <c r="R8" s="1">
        <v>18.989999999999998</v>
      </c>
      <c r="S8" s="1">
        <v>19.489999999999998</v>
      </c>
      <c r="T8" s="16">
        <v>19.690000000000001</v>
      </c>
      <c r="U8" s="18">
        <v>19.96</v>
      </c>
      <c r="V8" s="18">
        <v>20.350000000000001</v>
      </c>
      <c r="W8" s="18">
        <v>19.84</v>
      </c>
      <c r="X8" s="6">
        <v>20.74</v>
      </c>
      <c r="Y8" s="6" t="s">
        <v>40</v>
      </c>
      <c r="Z8" s="18">
        <v>19.52</v>
      </c>
      <c r="AA8" s="19">
        <v>19.37</v>
      </c>
      <c r="AB8" s="12">
        <v>17.88</v>
      </c>
      <c r="AC8" s="1">
        <v>17.39</v>
      </c>
      <c r="AD8" s="1">
        <v>18.27</v>
      </c>
      <c r="AE8" s="1" t="s">
        <v>40</v>
      </c>
      <c r="AF8" s="1">
        <v>18.75</v>
      </c>
      <c r="AG8" s="1">
        <v>17.48</v>
      </c>
      <c r="AH8" s="15">
        <v>19.2</v>
      </c>
    </row>
    <row r="9" spans="1:34" x14ac:dyDescent="0.25">
      <c r="A9" s="2">
        <v>7</v>
      </c>
      <c r="B9" s="1">
        <v>18.8</v>
      </c>
      <c r="C9" s="1">
        <v>20.260000000000002</v>
      </c>
      <c r="D9" s="1">
        <v>20.58</v>
      </c>
      <c r="E9" s="5">
        <v>21.39</v>
      </c>
      <c r="F9" s="15" t="s">
        <v>40</v>
      </c>
      <c r="G9" s="1">
        <v>21.76</v>
      </c>
      <c r="H9" s="5">
        <v>17.7</v>
      </c>
      <c r="I9" s="5">
        <v>19.600000000000001</v>
      </c>
      <c r="J9" s="1">
        <v>30.6</v>
      </c>
      <c r="K9" s="1">
        <v>18.239999999999998</v>
      </c>
      <c r="L9" s="1" t="s">
        <v>40</v>
      </c>
      <c r="M9" s="16">
        <v>19.53</v>
      </c>
      <c r="N9" s="1">
        <v>19.34</v>
      </c>
      <c r="O9" s="1" t="s">
        <v>40</v>
      </c>
      <c r="P9" s="1">
        <v>19.79</v>
      </c>
      <c r="Q9" s="1">
        <v>19.59</v>
      </c>
      <c r="R9" s="5">
        <v>18.97</v>
      </c>
      <c r="S9" s="5">
        <v>18.649999999999999</v>
      </c>
      <c r="T9" s="15">
        <v>20.309999999999999</v>
      </c>
      <c r="U9" s="6">
        <v>20.61</v>
      </c>
      <c r="V9" s="6">
        <v>20.67</v>
      </c>
      <c r="W9" s="6">
        <v>19.96</v>
      </c>
      <c r="X9" s="6">
        <v>21.72</v>
      </c>
      <c r="Y9" s="6" t="s">
        <v>40</v>
      </c>
      <c r="Z9" s="6">
        <v>19.63</v>
      </c>
      <c r="AA9" s="17">
        <v>20.04</v>
      </c>
      <c r="AB9" s="13">
        <v>17.829999999999998</v>
      </c>
      <c r="AC9" s="1">
        <v>17.41</v>
      </c>
      <c r="AD9" s="1">
        <v>18.02</v>
      </c>
      <c r="AE9" s="1" t="s">
        <v>40</v>
      </c>
      <c r="AF9" s="1">
        <v>19.600000000000001</v>
      </c>
      <c r="AG9" s="1">
        <v>18.37</v>
      </c>
      <c r="AH9" s="15">
        <v>18.670000000000002</v>
      </c>
    </row>
    <row r="10" spans="1:34" x14ac:dyDescent="0.25">
      <c r="A10" s="2">
        <v>8</v>
      </c>
      <c r="B10" s="1">
        <v>20.05</v>
      </c>
      <c r="C10" s="1">
        <v>20.309999999999999</v>
      </c>
      <c r="D10" s="1">
        <v>22.35</v>
      </c>
      <c r="E10" s="1">
        <v>23.26</v>
      </c>
      <c r="F10" s="15" t="s">
        <v>40</v>
      </c>
      <c r="G10" s="1">
        <v>19.829999999999998</v>
      </c>
      <c r="H10" s="1">
        <v>18.79</v>
      </c>
      <c r="I10" s="1">
        <v>20.57</v>
      </c>
      <c r="J10" s="1">
        <v>25.94</v>
      </c>
      <c r="K10" s="1">
        <v>18.45</v>
      </c>
      <c r="L10" s="1" t="s">
        <v>40</v>
      </c>
      <c r="M10" s="15">
        <v>19.93</v>
      </c>
      <c r="N10" s="1">
        <v>19.8</v>
      </c>
      <c r="O10" s="1" t="s">
        <v>40</v>
      </c>
      <c r="P10" s="1">
        <v>20.52</v>
      </c>
      <c r="Q10" s="1">
        <v>19.690000000000001</v>
      </c>
      <c r="R10" s="1">
        <v>19.2</v>
      </c>
      <c r="S10" s="1">
        <v>19.14</v>
      </c>
      <c r="T10" s="15">
        <v>20.67</v>
      </c>
      <c r="U10" s="6">
        <v>22.16</v>
      </c>
      <c r="V10" s="6">
        <v>22.26</v>
      </c>
      <c r="W10" s="6">
        <v>20.94</v>
      </c>
      <c r="X10" s="6">
        <v>23.15</v>
      </c>
      <c r="Y10" s="6" t="s">
        <v>40</v>
      </c>
      <c r="Z10" s="6">
        <v>20.88</v>
      </c>
      <c r="AA10" s="17">
        <v>21.57</v>
      </c>
      <c r="AB10" s="12">
        <v>17.86</v>
      </c>
      <c r="AC10" s="1"/>
      <c r="AD10" s="5">
        <v>17.91</v>
      </c>
      <c r="AE10" s="1" t="s">
        <v>40</v>
      </c>
      <c r="AF10" s="1">
        <v>20.65</v>
      </c>
      <c r="AG10" s="1"/>
      <c r="AH10" s="16">
        <v>18.38</v>
      </c>
    </row>
    <row r="11" spans="1:34" x14ac:dyDescent="0.25">
      <c r="A11" s="2">
        <v>9</v>
      </c>
      <c r="B11" s="1">
        <v>20.64</v>
      </c>
      <c r="C11" s="1">
        <v>20.51</v>
      </c>
      <c r="D11" s="1" t="s">
        <v>41</v>
      </c>
      <c r="E11" s="1">
        <v>23.93</v>
      </c>
      <c r="F11" s="15" t="s">
        <v>40</v>
      </c>
      <c r="G11" s="1" t="s">
        <v>41</v>
      </c>
      <c r="H11" s="1" t="s">
        <v>41</v>
      </c>
      <c r="I11" s="1" t="s">
        <v>41</v>
      </c>
      <c r="J11" s="1" t="s">
        <v>41</v>
      </c>
      <c r="K11" s="1">
        <v>19.03</v>
      </c>
      <c r="L11" s="1" t="s">
        <v>41</v>
      </c>
      <c r="M11" s="15">
        <v>19.97</v>
      </c>
      <c r="N11" s="1" t="s">
        <v>41</v>
      </c>
      <c r="O11" s="1" t="s">
        <v>41</v>
      </c>
      <c r="P11" s="1" t="s">
        <v>41</v>
      </c>
      <c r="Q11" s="1" t="s">
        <v>41</v>
      </c>
      <c r="R11" s="1" t="s">
        <v>41</v>
      </c>
      <c r="S11" s="1" t="s">
        <v>41</v>
      </c>
      <c r="T11" s="15" t="s">
        <v>41</v>
      </c>
      <c r="U11" s="6" t="s">
        <v>41</v>
      </c>
      <c r="V11" s="6" t="s">
        <v>41</v>
      </c>
      <c r="W11" s="6">
        <v>20.7</v>
      </c>
      <c r="X11" s="6" t="s">
        <v>41</v>
      </c>
      <c r="Y11" s="6" t="s">
        <v>41</v>
      </c>
      <c r="Z11" s="6" t="s">
        <v>41</v>
      </c>
      <c r="AA11" s="17" t="s">
        <v>41</v>
      </c>
      <c r="AB11" s="12"/>
      <c r="AC11" s="1"/>
      <c r="AD11" s="1"/>
      <c r="AE11" s="1"/>
      <c r="AF11" s="1"/>
      <c r="AG11" s="1"/>
      <c r="AH11" s="15"/>
    </row>
    <row r="12" spans="1:34" x14ac:dyDescent="0.25">
      <c r="A12" s="2">
        <v>10</v>
      </c>
      <c r="B12" s="1">
        <v>20.6</v>
      </c>
      <c r="C12" s="1">
        <v>21.56</v>
      </c>
      <c r="D12" s="1" t="s">
        <v>41</v>
      </c>
      <c r="E12" s="1">
        <v>24.88</v>
      </c>
      <c r="F12" s="15" t="s">
        <v>40</v>
      </c>
      <c r="G12" s="5">
        <v>19.68</v>
      </c>
      <c r="H12" s="1" t="s">
        <v>41</v>
      </c>
      <c r="I12" s="1">
        <v>21.81</v>
      </c>
      <c r="J12" s="5">
        <v>22.26</v>
      </c>
      <c r="K12" s="1" t="s">
        <v>41</v>
      </c>
      <c r="L12" s="1" t="s">
        <v>40</v>
      </c>
      <c r="M12" s="15" t="s">
        <v>41</v>
      </c>
      <c r="N12" s="1">
        <v>22.48</v>
      </c>
      <c r="O12" s="1" t="s">
        <v>40</v>
      </c>
      <c r="P12" s="1">
        <v>21.4</v>
      </c>
      <c r="Q12" s="1">
        <v>20.399999999999999</v>
      </c>
      <c r="R12" s="1">
        <v>19.489999999999998</v>
      </c>
      <c r="S12" s="1">
        <v>21.52</v>
      </c>
      <c r="T12" s="15">
        <v>20.69</v>
      </c>
      <c r="U12" s="6">
        <v>23.43</v>
      </c>
      <c r="V12" s="6">
        <v>24.46</v>
      </c>
      <c r="W12" s="6" t="s">
        <v>41</v>
      </c>
      <c r="X12" s="6">
        <v>25.6</v>
      </c>
      <c r="Y12" s="6" t="s">
        <v>40</v>
      </c>
      <c r="Z12" s="6">
        <v>24.34</v>
      </c>
      <c r="AA12" s="17">
        <v>25.4</v>
      </c>
      <c r="AB12" s="12">
        <v>18.32</v>
      </c>
      <c r="AC12" s="1"/>
      <c r="AD12" s="1">
        <v>18.670000000000002</v>
      </c>
      <c r="AE12" s="1" t="s">
        <v>40</v>
      </c>
      <c r="AF12" s="1"/>
      <c r="AG12" s="1"/>
      <c r="AH12" s="15">
        <v>19.5</v>
      </c>
    </row>
    <row r="13" spans="1:34" x14ac:dyDescent="0.25">
      <c r="A13" s="2">
        <v>11</v>
      </c>
      <c r="B13" s="1" t="s">
        <v>41</v>
      </c>
      <c r="C13" s="1" t="s">
        <v>41</v>
      </c>
      <c r="D13" s="1" t="s">
        <v>41</v>
      </c>
      <c r="E13" s="1" t="s">
        <v>41</v>
      </c>
      <c r="F13" s="15" t="s">
        <v>41</v>
      </c>
      <c r="G13" s="1" t="s">
        <v>41</v>
      </c>
      <c r="H13" s="1" t="s">
        <v>41</v>
      </c>
      <c r="I13" s="1" t="s">
        <v>41</v>
      </c>
      <c r="J13" s="1" t="s">
        <v>41</v>
      </c>
      <c r="K13" s="1" t="s">
        <v>41</v>
      </c>
      <c r="L13" s="1" t="s">
        <v>41</v>
      </c>
      <c r="M13" s="15" t="s">
        <v>41</v>
      </c>
      <c r="N13" s="1" t="s">
        <v>41</v>
      </c>
      <c r="O13" s="1" t="s">
        <v>41</v>
      </c>
      <c r="P13" s="1" t="s">
        <v>41</v>
      </c>
      <c r="Q13" s="1" t="s">
        <v>41</v>
      </c>
      <c r="R13" s="1" t="s">
        <v>41</v>
      </c>
      <c r="S13" s="1" t="s">
        <v>41</v>
      </c>
      <c r="T13" s="15" t="s">
        <v>41</v>
      </c>
      <c r="U13" s="41">
        <v>25.6</v>
      </c>
      <c r="V13" s="6" t="s">
        <v>41</v>
      </c>
      <c r="W13" s="6" t="s">
        <v>41</v>
      </c>
      <c r="X13" s="6" t="s">
        <v>41</v>
      </c>
      <c r="Y13" s="6" t="s">
        <v>41</v>
      </c>
      <c r="Z13" s="6" t="s">
        <v>41</v>
      </c>
      <c r="AA13" s="17" t="s">
        <v>41</v>
      </c>
      <c r="AB13" s="12"/>
      <c r="AC13" s="1"/>
      <c r="AD13" s="1"/>
      <c r="AE13" s="1"/>
      <c r="AF13" s="1"/>
      <c r="AG13" s="1"/>
      <c r="AH13" s="15"/>
    </row>
    <row r="14" spans="1:34" x14ac:dyDescent="0.25">
      <c r="A14" s="2">
        <v>12</v>
      </c>
      <c r="B14" s="1">
        <v>22.27</v>
      </c>
      <c r="C14" s="1">
        <v>22.67</v>
      </c>
      <c r="D14" s="1" t="s">
        <v>41</v>
      </c>
      <c r="E14" s="1">
        <v>27.7</v>
      </c>
      <c r="F14" s="15" t="s">
        <v>40</v>
      </c>
      <c r="G14" s="1">
        <v>19.95</v>
      </c>
      <c r="H14" s="1" t="s">
        <v>41</v>
      </c>
      <c r="I14" s="1">
        <v>23.43</v>
      </c>
      <c r="J14" s="7">
        <v>22.27</v>
      </c>
      <c r="K14" s="1" t="s">
        <v>41</v>
      </c>
      <c r="L14" s="1" t="s">
        <v>40</v>
      </c>
      <c r="M14" s="15" t="s">
        <v>41</v>
      </c>
      <c r="N14" s="1">
        <v>23.61</v>
      </c>
      <c r="O14" s="1" t="s">
        <v>40</v>
      </c>
      <c r="P14" s="1">
        <v>23.21</v>
      </c>
      <c r="Q14" s="1">
        <v>21.61</v>
      </c>
      <c r="R14" s="1">
        <v>20.11</v>
      </c>
      <c r="S14" s="1">
        <v>22.96</v>
      </c>
      <c r="T14" s="15">
        <v>21.46</v>
      </c>
      <c r="U14" s="6" t="s">
        <v>41</v>
      </c>
      <c r="V14" s="6">
        <v>26.4</v>
      </c>
      <c r="W14" s="6" t="s">
        <v>41</v>
      </c>
      <c r="X14" s="6">
        <v>26.58</v>
      </c>
      <c r="Y14" s="6" t="s">
        <v>40</v>
      </c>
      <c r="Z14" s="6">
        <v>26.87</v>
      </c>
      <c r="AA14" s="17">
        <v>28.33</v>
      </c>
      <c r="AB14" s="12"/>
      <c r="AC14" s="1"/>
      <c r="AD14" s="1">
        <v>19.73</v>
      </c>
      <c r="AE14" s="1"/>
      <c r="AF14" s="1"/>
      <c r="AG14" s="1"/>
      <c r="AH14" s="15"/>
    </row>
    <row r="15" spans="1:34" x14ac:dyDescent="0.25">
      <c r="A15" s="2">
        <v>13</v>
      </c>
      <c r="B15" s="1" t="s">
        <v>41</v>
      </c>
      <c r="C15" s="1" t="s">
        <v>41</v>
      </c>
      <c r="D15" s="1" t="s">
        <v>41</v>
      </c>
      <c r="E15" s="1" t="s">
        <v>41</v>
      </c>
      <c r="F15" s="15" t="s">
        <v>41</v>
      </c>
      <c r="G15" s="1" t="s">
        <v>41</v>
      </c>
      <c r="H15" s="1" t="s">
        <v>41</v>
      </c>
      <c r="I15" s="1" t="s">
        <v>41</v>
      </c>
      <c r="J15" s="1" t="s">
        <v>41</v>
      </c>
      <c r="K15" s="1" t="s">
        <v>41</v>
      </c>
      <c r="L15" s="1" t="s">
        <v>41</v>
      </c>
      <c r="M15" s="15" t="s">
        <v>41</v>
      </c>
      <c r="N15" s="1" t="s">
        <v>41</v>
      </c>
      <c r="O15" s="1" t="s">
        <v>41</v>
      </c>
      <c r="P15" s="1" t="s">
        <v>41</v>
      </c>
      <c r="Q15" s="1" t="s">
        <v>41</v>
      </c>
      <c r="R15" s="1" t="s">
        <v>41</v>
      </c>
      <c r="S15" s="1" t="s">
        <v>41</v>
      </c>
      <c r="T15" s="15" t="s">
        <v>41</v>
      </c>
      <c r="U15" s="1" t="s">
        <v>41</v>
      </c>
      <c r="V15" s="1" t="s">
        <v>41</v>
      </c>
      <c r="W15" s="1" t="s">
        <v>41</v>
      </c>
      <c r="X15" s="1" t="s">
        <v>41</v>
      </c>
      <c r="Y15" s="1" t="s">
        <v>41</v>
      </c>
      <c r="Z15" s="1" t="s">
        <v>41</v>
      </c>
      <c r="AA15" s="15" t="s">
        <v>41</v>
      </c>
      <c r="AB15" s="12">
        <v>19.07</v>
      </c>
      <c r="AC15" s="1"/>
      <c r="AD15" s="1"/>
      <c r="AE15" s="1"/>
      <c r="AF15" s="1"/>
      <c r="AG15" s="1"/>
      <c r="AH15" s="15"/>
    </row>
    <row r="16" spans="1:34" x14ac:dyDescent="0.25">
      <c r="A16" s="2">
        <v>14</v>
      </c>
      <c r="B16" s="1">
        <v>23.57</v>
      </c>
      <c r="C16" s="1">
        <v>22.63</v>
      </c>
      <c r="D16" s="1" t="s">
        <v>41</v>
      </c>
      <c r="E16" s="1">
        <v>27.63</v>
      </c>
      <c r="F16" s="15" t="s">
        <v>40</v>
      </c>
      <c r="G16" s="1">
        <v>20.79</v>
      </c>
      <c r="H16" s="1" t="s">
        <v>41</v>
      </c>
      <c r="I16" s="1">
        <v>25.37</v>
      </c>
      <c r="J16" s="1">
        <v>24.11</v>
      </c>
      <c r="K16" s="1" t="s">
        <v>41</v>
      </c>
      <c r="L16" s="1" t="s">
        <v>40</v>
      </c>
      <c r="M16" s="15" t="s">
        <v>41</v>
      </c>
      <c r="N16" s="1">
        <v>24.2</v>
      </c>
      <c r="O16" s="1" t="s">
        <v>40</v>
      </c>
      <c r="P16" s="1">
        <v>24.09</v>
      </c>
      <c r="Q16" s="1">
        <v>23.56</v>
      </c>
      <c r="R16" s="1">
        <v>20.86</v>
      </c>
      <c r="S16" s="1">
        <v>23.81</v>
      </c>
      <c r="T16" s="15">
        <v>23.74</v>
      </c>
      <c r="U16" s="6" t="s">
        <v>41</v>
      </c>
      <c r="V16" s="6">
        <v>27.18</v>
      </c>
      <c r="W16" s="6" t="s">
        <v>41</v>
      </c>
      <c r="X16" s="6">
        <v>27.63</v>
      </c>
      <c r="Y16" s="6" t="s">
        <v>40</v>
      </c>
      <c r="Z16" s="6">
        <v>27.28</v>
      </c>
      <c r="AA16" s="17">
        <v>28.69</v>
      </c>
      <c r="AB16" s="12">
        <v>18.649999999999999</v>
      </c>
      <c r="AC16" s="1"/>
      <c r="AD16" s="1">
        <v>19</v>
      </c>
      <c r="AE16" s="1" t="s">
        <v>40</v>
      </c>
      <c r="AF16" s="1"/>
      <c r="AG16" s="1"/>
      <c r="AH16" s="15">
        <v>21.84</v>
      </c>
    </row>
    <row r="17" spans="1:34" x14ac:dyDescent="0.25">
      <c r="A17" s="2">
        <v>16</v>
      </c>
      <c r="B17" s="1">
        <v>23.85</v>
      </c>
      <c r="C17" s="1">
        <v>23.18</v>
      </c>
      <c r="D17" s="1" t="s">
        <v>41</v>
      </c>
      <c r="E17" s="1">
        <v>28.37</v>
      </c>
      <c r="F17" s="15" t="s">
        <v>40</v>
      </c>
      <c r="G17" s="1">
        <v>20.91</v>
      </c>
      <c r="H17" s="1" t="s">
        <v>41</v>
      </c>
      <c r="I17" s="1" t="s">
        <v>41</v>
      </c>
      <c r="J17" s="1">
        <v>25.37</v>
      </c>
      <c r="K17" s="1" t="s">
        <v>41</v>
      </c>
      <c r="L17" s="1" t="s">
        <v>40</v>
      </c>
      <c r="M17" s="15" t="s">
        <v>41</v>
      </c>
      <c r="N17" s="1">
        <v>25.44</v>
      </c>
      <c r="O17" s="1" t="s">
        <v>40</v>
      </c>
      <c r="P17" s="1">
        <v>25.61</v>
      </c>
      <c r="Q17" s="1">
        <v>25.62</v>
      </c>
      <c r="R17" s="1">
        <v>21.44</v>
      </c>
      <c r="S17" s="1">
        <v>24.15</v>
      </c>
      <c r="T17" s="15">
        <v>25.36</v>
      </c>
      <c r="U17" s="6" t="s">
        <v>41</v>
      </c>
      <c r="V17" s="6" t="s">
        <v>41</v>
      </c>
      <c r="W17" s="6" t="s">
        <v>41</v>
      </c>
      <c r="X17" s="6">
        <v>27.67</v>
      </c>
      <c r="Y17" s="6" t="s">
        <v>40</v>
      </c>
      <c r="Z17" s="6">
        <v>27.74</v>
      </c>
      <c r="AA17" s="17">
        <v>28.66</v>
      </c>
      <c r="AB17" s="12"/>
      <c r="AC17" s="1"/>
      <c r="AD17" s="1"/>
      <c r="AE17" s="1"/>
      <c r="AF17" s="1"/>
      <c r="AG17" s="1"/>
      <c r="AH17" s="15"/>
    </row>
    <row r="18" spans="1:34" x14ac:dyDescent="0.25">
      <c r="A18" s="2">
        <v>18</v>
      </c>
      <c r="B18" s="1">
        <v>24.09</v>
      </c>
      <c r="C18" s="1">
        <v>24.96</v>
      </c>
      <c r="D18" s="1" t="s">
        <v>41</v>
      </c>
      <c r="E18" s="1">
        <v>28.68</v>
      </c>
      <c r="F18" s="15" t="s">
        <v>40</v>
      </c>
      <c r="G18" s="1">
        <v>21.38</v>
      </c>
      <c r="H18" s="1" t="s">
        <v>41</v>
      </c>
      <c r="I18" s="1" t="s">
        <v>41</v>
      </c>
      <c r="J18" s="1">
        <v>25.84</v>
      </c>
      <c r="K18" s="1" t="s">
        <v>41</v>
      </c>
      <c r="L18" s="1" t="s">
        <v>40</v>
      </c>
      <c r="M18" s="15" t="s">
        <v>41</v>
      </c>
      <c r="N18" s="1">
        <v>25.71</v>
      </c>
      <c r="O18" s="1" t="s">
        <v>40</v>
      </c>
      <c r="P18" s="1">
        <v>26.24</v>
      </c>
      <c r="Q18" s="1">
        <v>26.03</v>
      </c>
      <c r="R18" s="1">
        <v>22.45</v>
      </c>
      <c r="S18" s="1">
        <v>24.84</v>
      </c>
      <c r="T18" s="15">
        <v>27.05</v>
      </c>
      <c r="U18" s="6" t="s">
        <v>41</v>
      </c>
      <c r="V18" s="6" t="s">
        <v>41</v>
      </c>
      <c r="W18" s="6" t="s">
        <v>41</v>
      </c>
      <c r="X18" s="6">
        <v>28.09</v>
      </c>
      <c r="Y18" s="6" t="s">
        <v>40</v>
      </c>
      <c r="Z18" s="6">
        <v>28.08</v>
      </c>
      <c r="AA18" s="17">
        <v>29.06</v>
      </c>
      <c r="AB18" s="12"/>
      <c r="AC18" s="1"/>
      <c r="AD18" s="1"/>
      <c r="AE18" s="1"/>
      <c r="AF18" s="1"/>
      <c r="AG18" s="1"/>
      <c r="AH18" s="15"/>
    </row>
    <row r="19" spans="1:34" x14ac:dyDescent="0.25">
      <c r="A19" s="2">
        <v>20</v>
      </c>
      <c r="B19" s="1">
        <v>23.91</v>
      </c>
      <c r="C19" s="1">
        <v>24.49</v>
      </c>
      <c r="D19" s="1" t="s">
        <v>41</v>
      </c>
      <c r="E19" s="1">
        <v>30.5</v>
      </c>
      <c r="F19" s="15" t="s">
        <v>40</v>
      </c>
      <c r="G19" s="1">
        <v>22.67</v>
      </c>
      <c r="H19" s="1" t="s">
        <v>41</v>
      </c>
      <c r="I19" s="1" t="s">
        <v>41</v>
      </c>
      <c r="J19" s="1">
        <v>26.42</v>
      </c>
      <c r="K19" s="1" t="s">
        <v>41</v>
      </c>
      <c r="L19" s="1" t="s">
        <v>40</v>
      </c>
      <c r="M19" s="15" t="s">
        <v>41</v>
      </c>
      <c r="N19" s="6">
        <v>26.5</v>
      </c>
      <c r="O19" s="1" t="s">
        <v>40</v>
      </c>
      <c r="P19" s="1">
        <v>26.52</v>
      </c>
      <c r="Q19" s="1">
        <v>26.45</v>
      </c>
      <c r="R19" s="1">
        <v>23.25</v>
      </c>
      <c r="S19" s="6">
        <v>25</v>
      </c>
      <c r="T19" s="15">
        <v>27.61</v>
      </c>
      <c r="U19" s="6" t="s">
        <v>41</v>
      </c>
      <c r="V19" s="6" t="s">
        <v>41</v>
      </c>
      <c r="W19" s="6" t="s">
        <v>41</v>
      </c>
      <c r="X19" s="6">
        <v>28.55</v>
      </c>
      <c r="Y19" s="6" t="s">
        <v>40</v>
      </c>
      <c r="Z19" s="6">
        <v>28.12</v>
      </c>
      <c r="AA19" s="17">
        <v>29</v>
      </c>
      <c r="AB19" s="12"/>
      <c r="AC19" s="1"/>
      <c r="AD19" s="1"/>
      <c r="AE19" s="1"/>
      <c r="AF19" s="1"/>
      <c r="AG19" s="1"/>
      <c r="AH19" s="15"/>
    </row>
    <row r="20" spans="1:34" x14ac:dyDescent="0.25">
      <c r="A20" s="2">
        <v>21</v>
      </c>
      <c r="B20" s="1">
        <v>24.77</v>
      </c>
      <c r="C20" s="1">
        <v>25.4</v>
      </c>
      <c r="D20" s="1" t="s">
        <v>41</v>
      </c>
      <c r="E20" s="1">
        <v>29.04</v>
      </c>
      <c r="F20" s="15" t="s">
        <v>41</v>
      </c>
      <c r="G20" s="1">
        <v>22.34</v>
      </c>
      <c r="H20" s="1" t="s">
        <v>41</v>
      </c>
      <c r="I20" s="1" t="s">
        <v>41</v>
      </c>
      <c r="J20" s="1">
        <v>27</v>
      </c>
      <c r="K20" s="1" t="s">
        <v>41</v>
      </c>
      <c r="L20" s="1" t="s">
        <v>41</v>
      </c>
      <c r="M20" s="15" t="s">
        <v>41</v>
      </c>
      <c r="N20" s="1">
        <v>27.06</v>
      </c>
      <c r="O20" s="1" t="s">
        <v>41</v>
      </c>
      <c r="P20" s="1">
        <v>26.02</v>
      </c>
      <c r="Q20" s="1">
        <v>26.09</v>
      </c>
      <c r="R20" s="1">
        <v>23.55</v>
      </c>
      <c r="S20" s="1">
        <v>24.87</v>
      </c>
      <c r="T20" s="15">
        <v>27.95</v>
      </c>
      <c r="U20" s="6" t="s">
        <v>41</v>
      </c>
      <c r="V20" s="6" t="s">
        <v>41</v>
      </c>
      <c r="W20" s="6" t="s">
        <v>41</v>
      </c>
      <c r="X20" s="6">
        <v>28.74</v>
      </c>
      <c r="Y20" s="6" t="s">
        <v>41</v>
      </c>
      <c r="Z20" s="6">
        <v>28.3</v>
      </c>
      <c r="AA20" s="17">
        <v>28.75</v>
      </c>
      <c r="AB20" s="12"/>
      <c r="AC20" s="1"/>
      <c r="AD20" s="1"/>
      <c r="AE20" s="1"/>
      <c r="AF20" s="1"/>
      <c r="AG20" s="1"/>
      <c r="AH20" s="15"/>
    </row>
    <row r="21" spans="1:34" x14ac:dyDescent="0.25">
      <c r="A21" s="2"/>
      <c r="H21" s="1"/>
      <c r="I21" s="3"/>
      <c r="J21" s="3"/>
      <c r="L21" s="4"/>
      <c r="M21" s="4"/>
      <c r="N21" s="1"/>
      <c r="P21" s="4"/>
      <c r="R21" s="4"/>
      <c r="S21" s="4"/>
      <c r="T21" s="4"/>
    </row>
    <row r="22" spans="1:34" x14ac:dyDescent="0.25">
      <c r="A22" s="1"/>
      <c r="B22" s="28" t="s">
        <v>19</v>
      </c>
      <c r="C22" s="1"/>
      <c r="D22" s="1"/>
      <c r="E22" s="1"/>
      <c r="F22" s="1"/>
      <c r="G22" s="1"/>
      <c r="H22" s="1"/>
      <c r="I22" s="3"/>
      <c r="J22" s="3"/>
      <c r="L22" s="4"/>
      <c r="M22" s="4"/>
      <c r="N22" s="1"/>
      <c r="P22" s="4"/>
      <c r="R22" s="4"/>
      <c r="S22" s="4"/>
      <c r="T22" s="4"/>
    </row>
    <row r="23" spans="1:34" x14ac:dyDescent="0.25">
      <c r="A23" s="8" t="s">
        <v>68</v>
      </c>
      <c r="B23" s="9" t="s">
        <v>46</v>
      </c>
      <c r="C23" s="9" t="s">
        <v>47</v>
      </c>
      <c r="D23" s="10" t="s">
        <v>48</v>
      </c>
      <c r="E23" s="10" t="s">
        <v>49</v>
      </c>
      <c r="F23" s="10" t="s">
        <v>50</v>
      </c>
      <c r="G23" s="10" t="s">
        <v>51</v>
      </c>
      <c r="H23" s="10" t="s">
        <v>52</v>
      </c>
      <c r="I23" s="9" t="s">
        <v>85</v>
      </c>
      <c r="J23" s="3"/>
      <c r="L23" s="4"/>
      <c r="M23" s="4"/>
      <c r="N23" s="1"/>
      <c r="P23" s="4"/>
      <c r="R23" s="4"/>
      <c r="S23" s="4"/>
      <c r="T23" s="4"/>
    </row>
    <row r="24" spans="1:34" x14ac:dyDescent="0.25">
      <c r="A24" s="2" t="s">
        <v>42</v>
      </c>
      <c r="B24" s="1">
        <v>5</v>
      </c>
      <c r="C24" s="1">
        <v>6</v>
      </c>
      <c r="D24" s="1">
        <v>6</v>
      </c>
      <c r="E24" s="1">
        <v>6</v>
      </c>
      <c r="F24" s="1">
        <v>5</v>
      </c>
      <c r="G24" s="1">
        <v>5</v>
      </c>
      <c r="H24" s="1">
        <v>5</v>
      </c>
      <c r="I24" s="6">
        <f>AVERAGE(B24:H24)</f>
        <v>5.4285714285714288</v>
      </c>
      <c r="K24" s="39"/>
      <c r="N24" s="1"/>
      <c r="P24" s="4"/>
      <c r="R24" s="4"/>
      <c r="S24" s="4"/>
      <c r="T24" s="4"/>
    </row>
    <row r="25" spans="1:34" x14ac:dyDescent="0.25">
      <c r="A25" s="2" t="s">
        <v>43</v>
      </c>
      <c r="B25" s="1">
        <v>6</v>
      </c>
      <c r="C25" s="1">
        <v>10</v>
      </c>
      <c r="D25" s="1">
        <v>7</v>
      </c>
      <c r="E25" s="1">
        <v>7</v>
      </c>
      <c r="F25" s="1">
        <v>6</v>
      </c>
      <c r="G25" s="1">
        <v>6</v>
      </c>
      <c r="H25" s="1">
        <v>8</v>
      </c>
      <c r="I25" s="6">
        <f t="shared" ref="I25:I27" si="0">AVERAGE(B25:H25)</f>
        <v>7.1428571428571432</v>
      </c>
      <c r="N25" s="1"/>
      <c r="P25" s="4"/>
      <c r="R25" s="4"/>
      <c r="S25" s="4"/>
      <c r="T25" s="4"/>
    </row>
    <row r="26" spans="1:34" x14ac:dyDescent="0.25">
      <c r="A26" s="2" t="s">
        <v>44</v>
      </c>
      <c r="B26" s="1">
        <v>6</v>
      </c>
      <c r="C26" s="1">
        <v>10</v>
      </c>
      <c r="D26" s="1">
        <v>7</v>
      </c>
      <c r="E26" s="1">
        <v>6</v>
      </c>
      <c r="F26" s="1">
        <v>7</v>
      </c>
      <c r="G26" s="1">
        <v>6</v>
      </c>
      <c r="H26" s="1">
        <v>7</v>
      </c>
      <c r="I26" s="6">
        <f t="shared" si="0"/>
        <v>7</v>
      </c>
      <c r="N26" s="1"/>
      <c r="P26" s="4"/>
      <c r="R26" s="4"/>
      <c r="S26" s="4"/>
      <c r="T26" s="4"/>
    </row>
    <row r="27" spans="1:34" x14ac:dyDescent="0.25">
      <c r="A27" s="2" t="s">
        <v>45</v>
      </c>
      <c r="B27" s="1">
        <v>5</v>
      </c>
      <c r="C27" s="1">
        <v>7</v>
      </c>
      <c r="D27" s="1">
        <v>7</v>
      </c>
      <c r="E27" s="1">
        <v>6</v>
      </c>
      <c r="F27" s="1">
        <v>6</v>
      </c>
      <c r="G27" s="1">
        <v>8</v>
      </c>
      <c r="H27" s="1">
        <v>5</v>
      </c>
      <c r="I27" s="6">
        <f t="shared" si="0"/>
        <v>6.2857142857142856</v>
      </c>
      <c r="N27" s="1"/>
      <c r="O27" s="4"/>
      <c r="P27" s="4"/>
      <c r="R27" s="4"/>
      <c r="S27" s="4"/>
      <c r="T27" s="4"/>
    </row>
    <row r="28" spans="1:34" x14ac:dyDescent="0.25">
      <c r="A28" s="2"/>
      <c r="B28" s="1"/>
      <c r="C28" s="1"/>
      <c r="D28" s="1"/>
      <c r="E28" s="1"/>
      <c r="F28" s="3"/>
      <c r="G28" s="3"/>
      <c r="I28" s="3"/>
      <c r="J28" s="3"/>
      <c r="L28" s="4"/>
      <c r="N28" s="1"/>
      <c r="P28" s="4"/>
      <c r="R28" s="4"/>
      <c r="S28" s="4"/>
      <c r="T28" s="4"/>
    </row>
    <row r="29" spans="1:34" x14ac:dyDescent="0.25">
      <c r="B29" s="11" t="s">
        <v>19</v>
      </c>
      <c r="I29" s="3"/>
      <c r="J29" s="3"/>
      <c r="L29" s="4"/>
      <c r="N29" s="3"/>
      <c r="P29" s="4"/>
      <c r="R29" s="4"/>
      <c r="S29" s="4"/>
      <c r="T29" s="4"/>
    </row>
    <row r="30" spans="1:34" x14ac:dyDescent="0.25">
      <c r="A30" s="20" t="s">
        <v>67</v>
      </c>
      <c r="B30" s="9" t="s">
        <v>46</v>
      </c>
      <c r="C30" s="9" t="s">
        <v>47</v>
      </c>
      <c r="D30" s="10" t="s">
        <v>48</v>
      </c>
      <c r="E30" s="10" t="s">
        <v>49</v>
      </c>
      <c r="F30" s="10" t="s">
        <v>50</v>
      </c>
      <c r="G30" s="10" t="s">
        <v>51</v>
      </c>
      <c r="H30" s="10" t="s">
        <v>52</v>
      </c>
      <c r="I30" s="9" t="s">
        <v>85</v>
      </c>
      <c r="J30" s="3"/>
      <c r="L30" s="4"/>
      <c r="N30" s="1"/>
      <c r="P30" s="4"/>
      <c r="R30" s="4"/>
      <c r="S30" s="4"/>
      <c r="T30" s="4"/>
    </row>
    <row r="31" spans="1:34" x14ac:dyDescent="0.25">
      <c r="A31" s="2" t="s">
        <v>42</v>
      </c>
      <c r="B31" s="1">
        <v>4</v>
      </c>
      <c r="C31" s="1">
        <v>4</v>
      </c>
      <c r="D31" s="1">
        <v>4</v>
      </c>
      <c r="E31" s="1">
        <v>4</v>
      </c>
      <c r="F31" s="1">
        <v>4</v>
      </c>
      <c r="G31" s="1">
        <v>4</v>
      </c>
      <c r="H31" s="1">
        <v>4</v>
      </c>
      <c r="I31" s="6">
        <f>AVERAGE(B31:H31)</f>
        <v>4</v>
      </c>
      <c r="J31" s="3"/>
      <c r="L31" s="4"/>
      <c r="N31" s="1"/>
      <c r="P31" s="4"/>
      <c r="R31" s="4"/>
      <c r="S31" s="4"/>
      <c r="T31" s="4"/>
    </row>
    <row r="32" spans="1:34" x14ac:dyDescent="0.25">
      <c r="A32" s="2" t="s">
        <v>43</v>
      </c>
      <c r="B32" s="1">
        <v>4</v>
      </c>
      <c r="C32" s="1">
        <v>6</v>
      </c>
      <c r="D32" s="1">
        <v>4</v>
      </c>
      <c r="E32" s="1">
        <v>4</v>
      </c>
      <c r="F32" s="1">
        <v>4</v>
      </c>
      <c r="G32" s="1">
        <v>4</v>
      </c>
      <c r="H32" s="1">
        <v>4</v>
      </c>
      <c r="I32" s="6">
        <f t="shared" ref="I32:I34" si="1">AVERAGE(B32:H32)</f>
        <v>4.2857142857142856</v>
      </c>
      <c r="J32" s="3"/>
      <c r="L32" s="4"/>
      <c r="N32" s="1"/>
      <c r="O32" s="4"/>
      <c r="P32" s="4"/>
      <c r="R32" s="4"/>
      <c r="S32" s="4"/>
      <c r="T32" s="4"/>
    </row>
    <row r="33" spans="1:20" x14ac:dyDescent="0.25">
      <c r="A33" s="2" t="s">
        <v>44</v>
      </c>
      <c r="B33" s="1">
        <v>4</v>
      </c>
      <c r="C33" s="1">
        <v>10</v>
      </c>
      <c r="D33" s="1">
        <v>6</v>
      </c>
      <c r="E33" s="1">
        <v>4</v>
      </c>
      <c r="F33" s="1">
        <v>4</v>
      </c>
      <c r="G33" s="1">
        <v>4</v>
      </c>
      <c r="H33" s="1">
        <v>4</v>
      </c>
      <c r="I33" s="6">
        <f>AVERAGE(B33,D33,E33,F33,G33,H33)</f>
        <v>4.333333333333333</v>
      </c>
      <c r="J33" s="3"/>
      <c r="L33" s="4"/>
      <c r="N33" s="1"/>
      <c r="P33" s="4"/>
      <c r="R33" s="4"/>
      <c r="S33" s="4"/>
      <c r="T33" s="4"/>
    </row>
    <row r="34" spans="1:20" x14ac:dyDescent="0.25">
      <c r="A34" s="2" t="s">
        <v>45</v>
      </c>
      <c r="B34" s="1">
        <v>4</v>
      </c>
      <c r="C34" s="1">
        <v>5</v>
      </c>
      <c r="D34" s="1">
        <v>5</v>
      </c>
      <c r="E34" s="1">
        <v>4</v>
      </c>
      <c r="F34" s="1">
        <v>4</v>
      </c>
      <c r="G34" s="1">
        <v>4</v>
      </c>
      <c r="H34" s="1">
        <v>4</v>
      </c>
      <c r="I34" s="6">
        <f t="shared" si="1"/>
        <v>4.2857142857142856</v>
      </c>
      <c r="J34" s="3"/>
      <c r="L34" s="4"/>
      <c r="N34" s="1"/>
      <c r="O34" s="4"/>
      <c r="P34" s="4"/>
      <c r="R34" s="4"/>
      <c r="S34" s="4"/>
      <c r="T34" s="4"/>
    </row>
    <row r="35" spans="1:20" x14ac:dyDescent="0.25">
      <c r="A35" s="2"/>
      <c r="B35" s="1"/>
      <c r="C35" s="3"/>
      <c r="D35" s="1"/>
      <c r="E35" s="1"/>
      <c r="F35" s="1"/>
      <c r="G35" s="3"/>
      <c r="J35" s="3"/>
      <c r="L35" s="4"/>
      <c r="N35" s="1"/>
      <c r="P35" s="4"/>
      <c r="R35" s="4"/>
      <c r="S35" s="4"/>
      <c r="T35" s="4"/>
    </row>
    <row r="36" spans="1:20" x14ac:dyDescent="0.25">
      <c r="A36" s="1"/>
      <c r="B36" s="28" t="s">
        <v>19</v>
      </c>
      <c r="C36" s="1"/>
      <c r="D36" s="1"/>
      <c r="E36" s="1"/>
      <c r="F36" s="1"/>
      <c r="G36" s="1"/>
      <c r="H36" s="1"/>
      <c r="I36" s="3"/>
      <c r="J36" s="3"/>
      <c r="L36" s="4"/>
      <c r="N36" s="1"/>
      <c r="P36" s="4"/>
      <c r="R36" s="4"/>
      <c r="S36" s="4"/>
      <c r="T36" s="4"/>
    </row>
    <row r="37" spans="1:20" x14ac:dyDescent="0.25">
      <c r="A37" s="36" t="s">
        <v>91</v>
      </c>
      <c r="B37" s="9" t="s">
        <v>46</v>
      </c>
      <c r="C37" s="9" t="s">
        <v>47</v>
      </c>
      <c r="D37" s="10" t="s">
        <v>48</v>
      </c>
      <c r="E37" s="10" t="s">
        <v>49</v>
      </c>
      <c r="F37" s="10" t="s">
        <v>50</v>
      </c>
      <c r="G37" s="10" t="s">
        <v>51</v>
      </c>
      <c r="H37" s="10" t="s">
        <v>52</v>
      </c>
      <c r="I37" s="9" t="s">
        <v>85</v>
      </c>
    </row>
    <row r="38" spans="1:20" x14ac:dyDescent="0.25">
      <c r="A38" s="2" t="s">
        <v>42</v>
      </c>
      <c r="B38" s="6">
        <v>17.329999999999998</v>
      </c>
      <c r="C38" s="6">
        <v>18.940000000000001</v>
      </c>
      <c r="D38" s="6">
        <v>19.690000000000001</v>
      </c>
      <c r="E38" s="6">
        <v>19.84</v>
      </c>
      <c r="F38" s="6">
        <v>20.239999999999998</v>
      </c>
      <c r="G38" s="6">
        <v>16.420000000000002</v>
      </c>
      <c r="H38" s="6">
        <v>18.25</v>
      </c>
      <c r="I38" s="6">
        <f>AVERAGE(B38:H38)</f>
        <v>18.67285714285714</v>
      </c>
    </row>
    <row r="39" spans="1:20" x14ac:dyDescent="0.25">
      <c r="A39" s="2" t="s">
        <v>43</v>
      </c>
      <c r="B39" s="6">
        <v>19.899999999999999</v>
      </c>
      <c r="C39" s="6">
        <v>19.68</v>
      </c>
      <c r="D39" s="6">
        <v>17.7</v>
      </c>
      <c r="E39" s="6">
        <v>18.649999999999999</v>
      </c>
      <c r="F39" s="6">
        <v>19.52</v>
      </c>
      <c r="G39" s="6">
        <v>19.37</v>
      </c>
      <c r="H39" s="6">
        <v>18.38</v>
      </c>
      <c r="I39" s="6">
        <f t="shared" ref="I39:I40" si="2">AVERAGE(B39:H39)</f>
        <v>19.028571428571432</v>
      </c>
    </row>
    <row r="40" spans="1:20" x14ac:dyDescent="0.25">
      <c r="A40" s="2" t="s">
        <v>44</v>
      </c>
      <c r="B40" s="6">
        <v>19.13</v>
      </c>
      <c r="C40" s="6">
        <v>22.26</v>
      </c>
      <c r="D40" s="6">
        <v>19.53</v>
      </c>
      <c r="E40" s="6">
        <v>19.12</v>
      </c>
      <c r="F40" s="6">
        <v>18.97</v>
      </c>
      <c r="G40" s="6">
        <v>20.350000000000001</v>
      </c>
      <c r="H40" s="6">
        <v>17.829999999999998</v>
      </c>
      <c r="I40" s="6">
        <f t="shared" si="2"/>
        <v>19.598571428571429</v>
      </c>
    </row>
    <row r="41" spans="1:20" x14ac:dyDescent="0.25">
      <c r="A41" s="2" t="s">
        <v>45</v>
      </c>
      <c r="B41" s="6">
        <v>18.579999999999998</v>
      </c>
      <c r="C41" s="6">
        <v>21.39</v>
      </c>
      <c r="D41" s="6">
        <v>19.600000000000001</v>
      </c>
      <c r="E41" s="6">
        <v>19.28</v>
      </c>
      <c r="F41" s="6">
        <v>19.96</v>
      </c>
      <c r="G41" s="6">
        <v>17.91</v>
      </c>
      <c r="H41" s="6">
        <v>17.48</v>
      </c>
      <c r="I41" s="6">
        <f>AVERAGE(B41:H41)</f>
        <v>19.17142857142857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56"/>
  <sheetViews>
    <sheetView topLeftCell="A16" zoomScale="80" zoomScaleNormal="80" workbookViewId="0">
      <pane xSplit="1" topLeftCell="B1" activePane="topRight" state="frozen"/>
      <selection pane="topRight" activeCell="B23" sqref="B23:AH23"/>
    </sheetView>
  </sheetViews>
  <sheetFormatPr defaultRowHeight="15" x14ac:dyDescent="0.25"/>
  <cols>
    <col min="1" max="1" width="29.85546875" customWidth="1"/>
    <col min="2" max="2" width="12" bestFit="1" customWidth="1"/>
    <col min="3" max="3" width="12.140625" bestFit="1" customWidth="1"/>
    <col min="4" max="4" width="12" bestFit="1" customWidth="1"/>
    <col min="5" max="5" width="17.28515625" customWidth="1"/>
    <col min="6" max="6" width="16.42578125" customWidth="1"/>
    <col min="7" max="7" width="18.5703125" customWidth="1"/>
    <col min="8" max="8" width="11.140625" bestFit="1" customWidth="1"/>
    <col min="9" max="9" width="14.85546875" bestFit="1" customWidth="1"/>
    <col min="10" max="10" width="10.140625" bestFit="1" customWidth="1"/>
    <col min="11" max="11" width="11.140625" bestFit="1" customWidth="1"/>
    <col min="12" max="12" width="9.5703125" bestFit="1" customWidth="1"/>
    <col min="13" max="13" width="10.140625" bestFit="1" customWidth="1"/>
    <col min="14" max="20" width="9.5703125" bestFit="1" customWidth="1"/>
  </cols>
  <sheetData>
    <row r="1" spans="1:34" x14ac:dyDescent="0.25">
      <c r="A1" s="2" t="s">
        <v>39</v>
      </c>
      <c r="B1" s="2"/>
      <c r="C1" s="2"/>
      <c r="D1" s="2"/>
      <c r="E1" s="2"/>
      <c r="F1" s="14"/>
      <c r="G1" s="2"/>
      <c r="H1" s="2"/>
      <c r="I1" s="2"/>
      <c r="J1" s="2"/>
      <c r="K1" s="2"/>
      <c r="L1" s="2"/>
      <c r="M1" s="14"/>
      <c r="N1" s="2"/>
      <c r="O1" s="2"/>
      <c r="P1" s="2"/>
      <c r="Q1" s="2"/>
      <c r="R1" s="2"/>
      <c r="S1" s="2"/>
      <c r="T1" s="14"/>
      <c r="U1" s="2"/>
      <c r="V1" s="2"/>
      <c r="W1" s="2"/>
      <c r="X1" s="2"/>
      <c r="Y1" s="2"/>
      <c r="Z1" s="2"/>
      <c r="AA1" s="14"/>
      <c r="AB1" s="2"/>
      <c r="AC1" s="2"/>
      <c r="AD1" s="2"/>
      <c r="AE1" s="2"/>
      <c r="AF1" s="2"/>
      <c r="AG1" s="2"/>
      <c r="AH1" s="14"/>
    </row>
    <row r="2" spans="1:34" x14ac:dyDescent="0.25">
      <c r="A2" s="2" t="s">
        <v>83</v>
      </c>
      <c r="B2" s="2" t="s">
        <v>0</v>
      </c>
      <c r="C2" s="2" t="s">
        <v>1</v>
      </c>
      <c r="D2" s="2" t="s">
        <v>2</v>
      </c>
      <c r="E2" s="2" t="s">
        <v>3</v>
      </c>
      <c r="F2" s="14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14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14" t="s">
        <v>18</v>
      </c>
      <c r="U2" s="2" t="s">
        <v>53</v>
      </c>
      <c r="V2" s="2" t="s">
        <v>54</v>
      </c>
      <c r="W2" s="2" t="s">
        <v>55</v>
      </c>
      <c r="X2" s="2" t="s">
        <v>56</v>
      </c>
      <c r="Y2" s="2" t="s">
        <v>57</v>
      </c>
      <c r="Z2" s="2" t="s">
        <v>58</v>
      </c>
      <c r="AA2" s="14" t="s">
        <v>59</v>
      </c>
      <c r="AB2" s="2" t="s">
        <v>69</v>
      </c>
      <c r="AC2" s="2" t="s">
        <v>70</v>
      </c>
      <c r="AD2" s="2" t="s">
        <v>71</v>
      </c>
      <c r="AE2" s="2" t="s">
        <v>72</v>
      </c>
      <c r="AF2" s="2" t="s">
        <v>73</v>
      </c>
      <c r="AG2" s="2" t="s">
        <v>74</v>
      </c>
      <c r="AH2" s="14" t="s">
        <v>75</v>
      </c>
    </row>
    <row r="3" spans="1:34" x14ac:dyDescent="0.25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14" t="s">
        <v>31</v>
      </c>
      <c r="G3" s="2" t="s">
        <v>24</v>
      </c>
      <c r="H3" s="2" t="s">
        <v>25</v>
      </c>
      <c r="I3" s="2" t="s">
        <v>26</v>
      </c>
      <c r="J3" s="2" t="s">
        <v>27</v>
      </c>
      <c r="K3" s="2" t="s">
        <v>29</v>
      </c>
      <c r="L3" s="2" t="s">
        <v>32</v>
      </c>
      <c r="M3" s="14" t="s">
        <v>28</v>
      </c>
      <c r="N3" s="2" t="s">
        <v>30</v>
      </c>
      <c r="O3" s="2" t="s">
        <v>33</v>
      </c>
      <c r="P3" s="2" t="s">
        <v>34</v>
      </c>
      <c r="Q3" s="2" t="s">
        <v>35</v>
      </c>
      <c r="R3" s="2" t="s">
        <v>36</v>
      </c>
      <c r="S3" s="2" t="s">
        <v>37</v>
      </c>
      <c r="T3" s="14" t="s">
        <v>38</v>
      </c>
      <c r="U3" s="2" t="s">
        <v>61</v>
      </c>
      <c r="V3" s="2" t="s">
        <v>62</v>
      </c>
      <c r="W3" s="2" t="s">
        <v>63</v>
      </c>
      <c r="X3" s="2" t="s">
        <v>64</v>
      </c>
      <c r="Y3" s="2" t="s">
        <v>60</v>
      </c>
      <c r="Z3" s="2" t="s">
        <v>65</v>
      </c>
      <c r="AA3" s="14" t="s">
        <v>66</v>
      </c>
      <c r="AB3" s="2" t="s">
        <v>76</v>
      </c>
      <c r="AC3" s="2" t="s">
        <v>77</v>
      </c>
      <c r="AD3" s="2" t="s">
        <v>78</v>
      </c>
      <c r="AE3" s="2" t="s">
        <v>79</v>
      </c>
      <c r="AF3" s="2" t="s">
        <v>80</v>
      </c>
      <c r="AG3" s="2" t="s">
        <v>81</v>
      </c>
      <c r="AH3" s="14" t="s">
        <v>82</v>
      </c>
    </row>
    <row r="4" spans="1:34" x14ac:dyDescent="0.25">
      <c r="A4" s="2">
        <v>0</v>
      </c>
      <c r="B4" s="33">
        <v>1</v>
      </c>
      <c r="C4" s="33">
        <v>1</v>
      </c>
      <c r="D4" s="33">
        <v>1</v>
      </c>
      <c r="E4" s="33">
        <v>1</v>
      </c>
      <c r="F4" s="34">
        <v>1</v>
      </c>
      <c r="G4" s="33">
        <v>1</v>
      </c>
      <c r="H4" s="33">
        <v>1</v>
      </c>
      <c r="I4" s="33">
        <v>1</v>
      </c>
      <c r="J4" s="33">
        <v>1</v>
      </c>
      <c r="K4" s="33">
        <v>1</v>
      </c>
      <c r="L4" s="33">
        <v>1</v>
      </c>
      <c r="M4" s="34">
        <v>1</v>
      </c>
      <c r="N4" s="33">
        <v>1</v>
      </c>
      <c r="O4" s="33">
        <v>1</v>
      </c>
      <c r="P4" s="33">
        <v>1</v>
      </c>
      <c r="Q4" s="33">
        <v>1</v>
      </c>
      <c r="R4" s="33">
        <v>1</v>
      </c>
      <c r="S4" s="33">
        <v>1</v>
      </c>
      <c r="T4" s="34">
        <v>1</v>
      </c>
      <c r="U4" s="26">
        <v>1</v>
      </c>
      <c r="V4" s="26">
        <v>1</v>
      </c>
      <c r="W4" s="26">
        <v>1</v>
      </c>
      <c r="X4" s="26">
        <v>1</v>
      </c>
      <c r="Y4" s="26">
        <v>1</v>
      </c>
      <c r="Z4" s="26">
        <v>1</v>
      </c>
      <c r="AA4" s="27">
        <v>1</v>
      </c>
      <c r="AB4" s="26">
        <v>1</v>
      </c>
      <c r="AC4" s="26">
        <v>1</v>
      </c>
      <c r="AD4" s="26">
        <v>1</v>
      </c>
      <c r="AE4" s="26">
        <v>1</v>
      </c>
      <c r="AF4" s="26">
        <v>1</v>
      </c>
      <c r="AG4" s="26">
        <v>1</v>
      </c>
      <c r="AH4" s="27">
        <v>1</v>
      </c>
    </row>
    <row r="5" spans="1:34" x14ac:dyDescent="0.25">
      <c r="A5" s="2">
        <v>2</v>
      </c>
      <c r="B5" s="26">
        <v>111.9</v>
      </c>
      <c r="C5" s="33">
        <v>1</v>
      </c>
      <c r="D5" s="26">
        <v>847.5</v>
      </c>
      <c r="E5" s="33">
        <v>1</v>
      </c>
      <c r="F5" s="34">
        <v>1</v>
      </c>
      <c r="G5" s="33">
        <v>1</v>
      </c>
      <c r="H5" s="33">
        <v>1</v>
      </c>
      <c r="I5" s="33">
        <v>1</v>
      </c>
      <c r="J5" s="33">
        <v>1</v>
      </c>
      <c r="K5" s="33">
        <v>90.69</v>
      </c>
      <c r="L5" s="33">
        <v>1</v>
      </c>
      <c r="M5" s="34">
        <v>1</v>
      </c>
      <c r="N5" s="33">
        <v>66.3</v>
      </c>
      <c r="O5" s="33">
        <v>1</v>
      </c>
      <c r="P5" s="33">
        <v>19.3</v>
      </c>
      <c r="Q5" s="33">
        <v>32.200000000000003</v>
      </c>
      <c r="R5" s="33">
        <v>1</v>
      </c>
      <c r="S5" s="33">
        <v>124</v>
      </c>
      <c r="T5" s="34">
        <v>113</v>
      </c>
      <c r="U5" s="30">
        <v>1711</v>
      </c>
      <c r="V5" s="26">
        <v>2</v>
      </c>
      <c r="W5" s="30">
        <v>134.6</v>
      </c>
      <c r="X5" s="26">
        <v>1</v>
      </c>
      <c r="Y5" s="26">
        <v>1</v>
      </c>
      <c r="Z5" s="26">
        <v>1</v>
      </c>
      <c r="AA5" s="31">
        <v>154.9</v>
      </c>
      <c r="AB5" s="29">
        <v>154</v>
      </c>
      <c r="AC5" s="30">
        <v>218.7</v>
      </c>
      <c r="AD5" s="30">
        <v>410.2</v>
      </c>
      <c r="AE5" s="26">
        <v>1</v>
      </c>
      <c r="AF5" s="30">
        <v>1063</v>
      </c>
      <c r="AG5" s="30">
        <v>46.97</v>
      </c>
      <c r="AH5" s="31">
        <v>1214</v>
      </c>
    </row>
    <row r="6" spans="1:34" x14ac:dyDescent="0.25">
      <c r="A6" s="2">
        <v>4</v>
      </c>
      <c r="B6" s="26">
        <v>5828000</v>
      </c>
      <c r="C6" s="26">
        <v>536400</v>
      </c>
      <c r="D6" s="26">
        <v>3715000</v>
      </c>
      <c r="E6" s="26">
        <v>8610</v>
      </c>
      <c r="F6" s="34">
        <v>1</v>
      </c>
      <c r="G6" s="26">
        <v>964.3</v>
      </c>
      <c r="H6" s="26">
        <v>171000</v>
      </c>
      <c r="I6" s="26">
        <v>60930</v>
      </c>
      <c r="J6" s="33">
        <v>1</v>
      </c>
      <c r="K6" s="26">
        <v>4940000</v>
      </c>
      <c r="L6" s="33">
        <v>1</v>
      </c>
      <c r="M6" s="27">
        <v>34.520000000000003</v>
      </c>
      <c r="N6" s="33">
        <v>4610000</v>
      </c>
      <c r="O6" s="33">
        <v>1</v>
      </c>
      <c r="P6" s="33">
        <v>1950000</v>
      </c>
      <c r="Q6" s="33">
        <v>1020000</v>
      </c>
      <c r="R6" s="33">
        <v>759000</v>
      </c>
      <c r="S6" s="33">
        <v>2980000</v>
      </c>
      <c r="T6" s="34">
        <v>2320000</v>
      </c>
      <c r="U6" s="30">
        <v>1666000</v>
      </c>
      <c r="V6" s="30">
        <v>813700</v>
      </c>
      <c r="W6" s="30">
        <v>3262000</v>
      </c>
      <c r="X6" s="30">
        <v>2461000</v>
      </c>
      <c r="Y6" s="26">
        <v>1</v>
      </c>
      <c r="Z6" s="30">
        <v>815100</v>
      </c>
      <c r="AA6" s="31">
        <v>2202000</v>
      </c>
      <c r="AB6" s="29">
        <v>7324000</v>
      </c>
      <c r="AC6" s="30">
        <v>33780000</v>
      </c>
      <c r="AD6" s="30">
        <v>5348000</v>
      </c>
      <c r="AE6" s="26">
        <v>1</v>
      </c>
      <c r="AF6" s="30">
        <v>13460000</v>
      </c>
      <c r="AG6" s="30">
        <v>9847000</v>
      </c>
      <c r="AH6" s="31">
        <v>4671000</v>
      </c>
    </row>
    <row r="7" spans="1:34" x14ac:dyDescent="0.25">
      <c r="A7" s="2">
        <v>5</v>
      </c>
      <c r="B7" s="26">
        <v>28090000</v>
      </c>
      <c r="C7" s="26">
        <v>4377000</v>
      </c>
      <c r="D7" s="26">
        <v>14750000</v>
      </c>
      <c r="E7" s="26">
        <v>1375000</v>
      </c>
      <c r="F7" s="34">
        <v>1</v>
      </c>
      <c r="G7" s="26">
        <v>42700</v>
      </c>
      <c r="H7" s="33">
        <v>5073000</v>
      </c>
      <c r="I7" s="26">
        <v>4085000</v>
      </c>
      <c r="J7" s="26">
        <v>35.53</v>
      </c>
      <c r="K7" s="26">
        <v>21200000</v>
      </c>
      <c r="L7" s="33">
        <v>1</v>
      </c>
      <c r="M7" s="27">
        <v>7904</v>
      </c>
      <c r="N7" s="33">
        <v>4020000</v>
      </c>
      <c r="O7" s="33">
        <v>1</v>
      </c>
      <c r="P7" s="33">
        <v>2650000</v>
      </c>
      <c r="Q7" s="33">
        <v>2520000</v>
      </c>
      <c r="R7" s="33">
        <v>1990000</v>
      </c>
      <c r="S7" s="33">
        <v>3730000</v>
      </c>
      <c r="T7" s="34">
        <v>3340000</v>
      </c>
      <c r="U7" s="30">
        <v>4459000</v>
      </c>
      <c r="V7" s="30">
        <v>4300000</v>
      </c>
      <c r="W7" s="30">
        <v>5200000</v>
      </c>
      <c r="X7" s="30">
        <v>6556000</v>
      </c>
      <c r="Y7" s="26">
        <v>1</v>
      </c>
      <c r="Z7" s="30">
        <v>8536000</v>
      </c>
      <c r="AA7" s="31">
        <v>3608000</v>
      </c>
      <c r="AB7" s="29">
        <v>13480000</v>
      </c>
      <c r="AC7" s="30">
        <v>42850000</v>
      </c>
      <c r="AD7" s="30">
        <v>7762000</v>
      </c>
      <c r="AE7" s="26">
        <v>1</v>
      </c>
      <c r="AF7" s="30">
        <v>13950000</v>
      </c>
      <c r="AG7" s="30">
        <v>22360000</v>
      </c>
      <c r="AH7" s="31">
        <v>7369000</v>
      </c>
    </row>
    <row r="8" spans="1:34" x14ac:dyDescent="0.25">
      <c r="A8" s="2">
        <v>6</v>
      </c>
      <c r="B8" s="26">
        <v>24260000</v>
      </c>
      <c r="C8" s="26">
        <v>11610000</v>
      </c>
      <c r="D8" s="26">
        <v>19480000</v>
      </c>
      <c r="E8" s="26">
        <v>3868000</v>
      </c>
      <c r="F8" s="34">
        <v>1</v>
      </c>
      <c r="G8" s="26">
        <v>1353000</v>
      </c>
      <c r="H8" s="26">
        <v>10190000</v>
      </c>
      <c r="I8" s="26">
        <v>3448000</v>
      </c>
      <c r="J8" s="26">
        <v>335.6</v>
      </c>
      <c r="K8" s="26">
        <v>17940000</v>
      </c>
      <c r="L8" s="33">
        <v>1</v>
      </c>
      <c r="M8" s="27">
        <v>3866000</v>
      </c>
      <c r="N8" s="33">
        <v>6020000</v>
      </c>
      <c r="O8" s="33">
        <v>1</v>
      </c>
      <c r="P8" s="33">
        <v>4810000</v>
      </c>
      <c r="Q8" s="33">
        <v>5340000</v>
      </c>
      <c r="R8" s="33">
        <v>5800000</v>
      </c>
      <c r="S8" s="33">
        <v>4170000</v>
      </c>
      <c r="T8" s="34">
        <v>3670000</v>
      </c>
      <c r="U8" s="30">
        <v>7831000</v>
      </c>
      <c r="V8" s="30">
        <v>6107000</v>
      </c>
      <c r="W8" s="30">
        <v>8475000</v>
      </c>
      <c r="X8" s="30">
        <v>4712000</v>
      </c>
      <c r="Y8" s="26">
        <v>1</v>
      </c>
      <c r="Z8" s="30">
        <v>10430000</v>
      </c>
      <c r="AA8" s="31">
        <v>11540000</v>
      </c>
      <c r="AB8" s="29">
        <v>17510000</v>
      </c>
      <c r="AC8" s="30">
        <v>23560000</v>
      </c>
      <c r="AD8" s="30">
        <v>13770000</v>
      </c>
      <c r="AE8" s="26">
        <v>1</v>
      </c>
      <c r="AF8" s="30">
        <v>10240000</v>
      </c>
      <c r="AG8" s="30">
        <v>22390000</v>
      </c>
      <c r="AH8" s="31">
        <v>7785000</v>
      </c>
    </row>
    <row r="9" spans="1:34" x14ac:dyDescent="0.25">
      <c r="A9" s="2">
        <v>7</v>
      </c>
      <c r="B9" s="26">
        <v>24350000</v>
      </c>
      <c r="C9" s="26">
        <v>9122000</v>
      </c>
      <c r="D9" s="33">
        <v>7381000</v>
      </c>
      <c r="E9" s="26">
        <v>4287000</v>
      </c>
      <c r="F9" s="34">
        <v>1</v>
      </c>
      <c r="G9" s="26">
        <v>1214000</v>
      </c>
      <c r="H9" s="26">
        <v>16790000</v>
      </c>
      <c r="I9" s="26">
        <v>4901000</v>
      </c>
      <c r="J9" s="26">
        <v>3959</v>
      </c>
      <c r="K9" s="26">
        <v>11830000</v>
      </c>
      <c r="L9" s="33">
        <v>1</v>
      </c>
      <c r="M9" s="27">
        <v>5115000</v>
      </c>
      <c r="N9" s="33">
        <v>4620000</v>
      </c>
      <c r="O9" s="33">
        <v>1</v>
      </c>
      <c r="P9" s="33">
        <v>3420000</v>
      </c>
      <c r="Q9" s="33">
        <v>3920000</v>
      </c>
      <c r="R9" s="33">
        <v>5880000</v>
      </c>
      <c r="S9" s="33">
        <v>7290000</v>
      </c>
      <c r="T9" s="34">
        <v>2430000</v>
      </c>
      <c r="U9" s="30">
        <v>5155000</v>
      </c>
      <c r="V9" s="30">
        <v>4961000</v>
      </c>
      <c r="W9" s="30">
        <v>7860000</v>
      </c>
      <c r="X9" s="30">
        <v>2496000</v>
      </c>
      <c r="Y9" s="26">
        <v>1</v>
      </c>
      <c r="Z9" s="30">
        <v>9693000</v>
      </c>
      <c r="AA9" s="31">
        <v>7464000</v>
      </c>
      <c r="AB9" s="30">
        <v>18070000</v>
      </c>
      <c r="AC9" s="30">
        <v>23390000</v>
      </c>
      <c r="AD9" s="30">
        <v>16030000</v>
      </c>
      <c r="AE9" s="26">
        <v>1</v>
      </c>
      <c r="AF9" s="30">
        <v>6098000</v>
      </c>
      <c r="AG9" s="30">
        <v>12930000</v>
      </c>
      <c r="AH9" s="31">
        <v>10760000</v>
      </c>
    </row>
    <row r="10" spans="1:34" x14ac:dyDescent="0.25">
      <c r="A10" s="2">
        <v>8</v>
      </c>
      <c r="B10" s="26">
        <v>10490000</v>
      </c>
      <c r="C10" s="26">
        <v>8856000</v>
      </c>
      <c r="D10" s="33">
        <v>2246000</v>
      </c>
      <c r="E10" s="26">
        <v>1223000</v>
      </c>
      <c r="F10" s="34">
        <v>1</v>
      </c>
      <c r="G10" s="26">
        <v>4207000</v>
      </c>
      <c r="H10" s="26">
        <v>8284000</v>
      </c>
      <c r="I10" s="26">
        <v>2607000</v>
      </c>
      <c r="J10" s="26">
        <v>80710</v>
      </c>
      <c r="K10" s="26">
        <v>10310000</v>
      </c>
      <c r="L10" s="33">
        <v>1</v>
      </c>
      <c r="M10" s="27">
        <v>3967000</v>
      </c>
      <c r="N10" s="33">
        <v>3390000</v>
      </c>
      <c r="O10" s="33">
        <v>1</v>
      </c>
      <c r="P10" s="33">
        <v>2120000</v>
      </c>
      <c r="Q10" s="33">
        <v>3650000</v>
      </c>
      <c r="R10" s="33">
        <v>5060000</v>
      </c>
      <c r="S10" s="33">
        <v>5270000</v>
      </c>
      <c r="T10" s="34">
        <v>1920000</v>
      </c>
      <c r="U10" s="30">
        <v>1882000</v>
      </c>
      <c r="V10" s="30">
        <v>1756000</v>
      </c>
      <c r="W10" s="30">
        <v>4150000</v>
      </c>
      <c r="X10" s="30">
        <v>1438000</v>
      </c>
      <c r="Y10" s="26">
        <v>1</v>
      </c>
      <c r="Z10" s="30">
        <v>6408000</v>
      </c>
      <c r="AA10" s="31">
        <v>4050000</v>
      </c>
      <c r="AB10" s="30">
        <v>17670000</v>
      </c>
      <c r="AC10" s="33" t="s">
        <v>41</v>
      </c>
      <c r="AD10" s="30">
        <v>17180000</v>
      </c>
      <c r="AE10" s="26">
        <v>1</v>
      </c>
      <c r="AF10" s="26">
        <v>3184000</v>
      </c>
      <c r="AG10" s="1" t="s">
        <v>41</v>
      </c>
      <c r="AH10" s="27">
        <v>12860000</v>
      </c>
    </row>
    <row r="11" spans="1:34" x14ac:dyDescent="0.25">
      <c r="A11" s="2">
        <v>9</v>
      </c>
      <c r="B11" s="26">
        <v>7098000</v>
      </c>
      <c r="C11" s="26">
        <v>7719000</v>
      </c>
      <c r="D11" s="33" t="s">
        <v>41</v>
      </c>
      <c r="E11" s="26">
        <v>782700</v>
      </c>
      <c r="F11" s="34">
        <v>1</v>
      </c>
      <c r="G11" s="1" t="s">
        <v>41</v>
      </c>
      <c r="H11" s="33" t="s">
        <v>41</v>
      </c>
      <c r="I11" s="1" t="s">
        <v>41</v>
      </c>
      <c r="J11" s="1" t="s">
        <v>41</v>
      </c>
      <c r="K11" s="26">
        <v>7091000</v>
      </c>
      <c r="L11" s="33">
        <v>1</v>
      </c>
      <c r="M11" s="27">
        <v>3863000</v>
      </c>
      <c r="N11" s="33" t="s">
        <v>41</v>
      </c>
      <c r="O11" s="33" t="s">
        <v>41</v>
      </c>
      <c r="P11" s="33" t="s">
        <v>41</v>
      </c>
      <c r="Q11" s="33" t="s">
        <v>41</v>
      </c>
      <c r="R11" s="33" t="s">
        <v>41</v>
      </c>
      <c r="S11" s="33" t="s">
        <v>41</v>
      </c>
      <c r="T11" s="34" t="s">
        <v>41</v>
      </c>
      <c r="U11" s="33" t="s">
        <v>41</v>
      </c>
      <c r="V11" s="33" t="s">
        <v>41</v>
      </c>
      <c r="W11" s="30">
        <v>7203000</v>
      </c>
      <c r="X11" s="33" t="s">
        <v>41</v>
      </c>
      <c r="Y11" s="33" t="s">
        <v>41</v>
      </c>
      <c r="Z11" s="33" t="s">
        <v>41</v>
      </c>
      <c r="AA11" s="34" t="s">
        <v>41</v>
      </c>
      <c r="AB11" s="33" t="s">
        <v>41</v>
      </c>
      <c r="AC11" s="33" t="s">
        <v>41</v>
      </c>
      <c r="AD11" s="33" t="s">
        <v>41</v>
      </c>
      <c r="AE11" s="33" t="s">
        <v>41</v>
      </c>
      <c r="AF11" s="33" t="s">
        <v>41</v>
      </c>
      <c r="AG11" s="33" t="s">
        <v>41</v>
      </c>
      <c r="AH11" s="15" t="s">
        <v>41</v>
      </c>
    </row>
    <row r="12" spans="1:34" x14ac:dyDescent="0.25">
      <c r="A12" s="2">
        <v>10</v>
      </c>
      <c r="B12" s="26">
        <v>7295000</v>
      </c>
      <c r="C12" s="26">
        <v>3834000</v>
      </c>
      <c r="D12" s="33" t="s">
        <v>41</v>
      </c>
      <c r="E12" s="26">
        <v>411900</v>
      </c>
      <c r="F12" s="34">
        <v>1</v>
      </c>
      <c r="G12" s="26">
        <v>4650000</v>
      </c>
      <c r="H12" s="33" t="s">
        <v>41</v>
      </c>
      <c r="I12" s="26">
        <v>1168000</v>
      </c>
      <c r="J12" s="26">
        <v>876200</v>
      </c>
      <c r="K12" s="33" t="s">
        <v>41</v>
      </c>
      <c r="L12" s="33">
        <v>1</v>
      </c>
      <c r="M12" s="34" t="s">
        <v>41</v>
      </c>
      <c r="N12" s="33">
        <v>574000</v>
      </c>
      <c r="O12" s="33">
        <v>1</v>
      </c>
      <c r="P12" s="33">
        <v>1180000</v>
      </c>
      <c r="Q12" s="33">
        <v>2280000</v>
      </c>
      <c r="R12" s="33">
        <v>4180000</v>
      </c>
      <c r="S12" s="33">
        <v>1090000</v>
      </c>
      <c r="T12" s="34">
        <v>1890000</v>
      </c>
      <c r="U12" s="30">
        <v>1196000</v>
      </c>
      <c r="V12" s="30">
        <v>607500</v>
      </c>
      <c r="W12" s="33" t="s">
        <v>41</v>
      </c>
      <c r="X12" s="30">
        <v>288000</v>
      </c>
      <c r="Y12" s="26">
        <v>1</v>
      </c>
      <c r="Z12" s="30">
        <v>659200</v>
      </c>
      <c r="AA12" s="31">
        <v>329700</v>
      </c>
      <c r="AB12" s="30">
        <v>13330000</v>
      </c>
      <c r="AC12" s="33" t="s">
        <v>41</v>
      </c>
      <c r="AD12" s="30">
        <v>10740000</v>
      </c>
      <c r="AE12" s="26">
        <v>1</v>
      </c>
      <c r="AF12" s="1" t="s">
        <v>41</v>
      </c>
      <c r="AG12" s="1" t="s">
        <v>41</v>
      </c>
      <c r="AH12" s="27">
        <v>6472000</v>
      </c>
    </row>
    <row r="13" spans="1:34" x14ac:dyDescent="0.25">
      <c r="A13" s="2">
        <v>11</v>
      </c>
      <c r="B13" s="1" t="s">
        <v>41</v>
      </c>
      <c r="C13" s="1" t="s">
        <v>41</v>
      </c>
      <c r="D13" s="33" t="s">
        <v>41</v>
      </c>
      <c r="E13" s="1" t="s">
        <v>41</v>
      </c>
      <c r="F13" s="35" t="s">
        <v>41</v>
      </c>
      <c r="G13" s="1" t="s">
        <v>41</v>
      </c>
      <c r="H13" s="33" t="s">
        <v>41</v>
      </c>
      <c r="I13" s="1" t="s">
        <v>41</v>
      </c>
      <c r="J13" s="1" t="s">
        <v>41</v>
      </c>
      <c r="K13" s="33" t="s">
        <v>41</v>
      </c>
      <c r="L13" s="33" t="s">
        <v>41</v>
      </c>
      <c r="M13" s="34" t="s">
        <v>41</v>
      </c>
      <c r="N13" s="33" t="s">
        <v>41</v>
      </c>
      <c r="O13" s="33" t="s">
        <v>41</v>
      </c>
      <c r="P13" s="33" t="s">
        <v>41</v>
      </c>
      <c r="Q13" s="33" t="s">
        <v>41</v>
      </c>
      <c r="R13" s="33" t="s">
        <v>41</v>
      </c>
      <c r="S13" s="33" t="s">
        <v>41</v>
      </c>
      <c r="T13" s="34" t="s">
        <v>41</v>
      </c>
      <c r="U13" s="30">
        <v>288800</v>
      </c>
      <c r="V13" s="33" t="s">
        <v>41</v>
      </c>
      <c r="W13" s="33" t="s">
        <v>41</v>
      </c>
      <c r="X13" s="33" t="s">
        <v>41</v>
      </c>
      <c r="Y13" s="33" t="s">
        <v>41</v>
      </c>
      <c r="Z13" s="33" t="s">
        <v>41</v>
      </c>
      <c r="AA13" s="34" t="s">
        <v>41</v>
      </c>
      <c r="AB13" s="33" t="s">
        <v>41</v>
      </c>
      <c r="AC13" s="33" t="s">
        <v>41</v>
      </c>
      <c r="AD13" s="33" t="s">
        <v>41</v>
      </c>
      <c r="AE13" s="33" t="s">
        <v>41</v>
      </c>
      <c r="AF13" s="33" t="s">
        <v>41</v>
      </c>
      <c r="AG13" s="33" t="s">
        <v>41</v>
      </c>
      <c r="AH13" s="15" t="s">
        <v>41</v>
      </c>
    </row>
    <row r="14" spans="1:34" x14ac:dyDescent="0.25">
      <c r="A14" s="2">
        <v>12</v>
      </c>
      <c r="B14" s="26">
        <v>2379000</v>
      </c>
      <c r="C14" s="26">
        <v>1822000</v>
      </c>
      <c r="D14" s="33" t="s">
        <v>41</v>
      </c>
      <c r="E14" s="26">
        <v>62220</v>
      </c>
      <c r="F14" s="34">
        <v>1</v>
      </c>
      <c r="G14" s="26">
        <v>3895000</v>
      </c>
      <c r="H14" s="33" t="s">
        <v>41</v>
      </c>
      <c r="I14" s="26">
        <v>410900</v>
      </c>
      <c r="J14" s="33">
        <v>871500</v>
      </c>
      <c r="K14" s="33" t="s">
        <v>41</v>
      </c>
      <c r="L14" s="33">
        <v>1</v>
      </c>
      <c r="M14" s="34" t="s">
        <v>41</v>
      </c>
      <c r="N14" s="33">
        <v>272000</v>
      </c>
      <c r="O14" s="33">
        <v>1</v>
      </c>
      <c r="P14" s="33">
        <v>354000</v>
      </c>
      <c r="Q14" s="33">
        <v>1030000</v>
      </c>
      <c r="R14" s="33">
        <v>2770000</v>
      </c>
      <c r="S14" s="33">
        <v>419000</v>
      </c>
      <c r="T14" s="34">
        <v>1140000</v>
      </c>
      <c r="U14" s="33" t="s">
        <v>41</v>
      </c>
      <c r="V14" s="30">
        <v>169900</v>
      </c>
      <c r="W14" s="33" t="s">
        <v>41</v>
      </c>
      <c r="X14" s="30">
        <v>151300</v>
      </c>
      <c r="Y14" s="26">
        <v>1</v>
      </c>
      <c r="Z14" s="30">
        <v>125300</v>
      </c>
      <c r="AA14" s="31">
        <v>48090</v>
      </c>
      <c r="AB14" s="33" t="s">
        <v>41</v>
      </c>
      <c r="AC14" s="33" t="s">
        <v>41</v>
      </c>
      <c r="AD14" s="30">
        <v>5609000</v>
      </c>
      <c r="AE14" s="33" t="s">
        <v>41</v>
      </c>
      <c r="AF14" s="33" t="s">
        <v>41</v>
      </c>
      <c r="AG14" s="33" t="s">
        <v>41</v>
      </c>
      <c r="AH14" s="15" t="s">
        <v>41</v>
      </c>
    </row>
    <row r="15" spans="1:34" x14ac:dyDescent="0.25">
      <c r="A15" s="2">
        <v>13</v>
      </c>
      <c r="B15" s="1" t="s">
        <v>41</v>
      </c>
      <c r="C15" s="1" t="s">
        <v>41</v>
      </c>
      <c r="D15" s="33" t="s">
        <v>41</v>
      </c>
      <c r="E15" s="1" t="s">
        <v>41</v>
      </c>
      <c r="F15" s="35" t="s">
        <v>41</v>
      </c>
      <c r="G15" s="1" t="s">
        <v>41</v>
      </c>
      <c r="H15" s="33" t="s">
        <v>41</v>
      </c>
      <c r="I15" s="1" t="s">
        <v>41</v>
      </c>
      <c r="J15" s="1" t="s">
        <v>41</v>
      </c>
      <c r="K15" s="33" t="s">
        <v>41</v>
      </c>
      <c r="L15" s="33" t="s">
        <v>41</v>
      </c>
      <c r="M15" s="34" t="s">
        <v>41</v>
      </c>
      <c r="N15" s="33" t="s">
        <v>41</v>
      </c>
      <c r="O15" s="33" t="s">
        <v>41</v>
      </c>
      <c r="P15" s="33" t="s">
        <v>41</v>
      </c>
      <c r="Q15" s="33" t="s">
        <v>41</v>
      </c>
      <c r="R15" s="33" t="s">
        <v>41</v>
      </c>
      <c r="S15" s="33" t="s">
        <v>41</v>
      </c>
      <c r="T15" s="34" t="s">
        <v>41</v>
      </c>
      <c r="U15" s="33" t="s">
        <v>41</v>
      </c>
      <c r="V15" s="26" t="s">
        <v>41</v>
      </c>
      <c r="W15" s="33" t="s">
        <v>41</v>
      </c>
      <c r="X15" s="33" t="s">
        <v>41</v>
      </c>
      <c r="Y15" s="33" t="s">
        <v>41</v>
      </c>
      <c r="Z15" s="33" t="s">
        <v>41</v>
      </c>
      <c r="AA15" s="34" t="s">
        <v>41</v>
      </c>
      <c r="AB15" s="30">
        <v>8445000</v>
      </c>
      <c r="AC15" s="33" t="s">
        <v>41</v>
      </c>
      <c r="AD15" s="33" t="s">
        <v>41</v>
      </c>
      <c r="AE15" s="33" t="s">
        <v>41</v>
      </c>
      <c r="AF15" s="33" t="s">
        <v>41</v>
      </c>
      <c r="AG15" s="33" t="s">
        <v>41</v>
      </c>
      <c r="AH15" s="15" t="s">
        <v>41</v>
      </c>
    </row>
    <row r="16" spans="1:34" x14ac:dyDescent="0.25">
      <c r="A16" s="2">
        <v>14</v>
      </c>
      <c r="B16" s="26">
        <v>992100</v>
      </c>
      <c r="C16" s="26">
        <v>1864000</v>
      </c>
      <c r="D16" s="33" t="s">
        <v>41</v>
      </c>
      <c r="E16" s="26">
        <v>65310</v>
      </c>
      <c r="F16" s="34">
        <v>1</v>
      </c>
      <c r="G16" s="26">
        <v>2262000</v>
      </c>
      <c r="H16" s="33" t="s">
        <v>41</v>
      </c>
      <c r="I16" s="26">
        <v>117000</v>
      </c>
      <c r="J16" s="26">
        <v>263800</v>
      </c>
      <c r="K16" s="33" t="s">
        <v>41</v>
      </c>
      <c r="L16" s="33">
        <v>1</v>
      </c>
      <c r="M16" s="34" t="s">
        <v>41</v>
      </c>
      <c r="N16" s="33">
        <v>184000</v>
      </c>
      <c r="O16" s="33">
        <v>1</v>
      </c>
      <c r="P16" s="33">
        <v>198000</v>
      </c>
      <c r="Q16" s="33">
        <v>282000</v>
      </c>
      <c r="R16" s="33">
        <v>1630000</v>
      </c>
      <c r="S16" s="33">
        <v>230000</v>
      </c>
      <c r="T16" s="34">
        <v>240000</v>
      </c>
      <c r="U16" s="33" t="s">
        <v>41</v>
      </c>
      <c r="V16" s="30">
        <v>102000</v>
      </c>
      <c r="W16" s="33" t="s">
        <v>41</v>
      </c>
      <c r="X16" s="30">
        <v>75830</v>
      </c>
      <c r="Y16" s="26">
        <v>1</v>
      </c>
      <c r="Z16" s="30">
        <v>95740</v>
      </c>
      <c r="AA16" s="31">
        <v>37820</v>
      </c>
      <c r="AB16" s="30">
        <v>10930000</v>
      </c>
      <c r="AC16" s="33" t="s">
        <v>41</v>
      </c>
      <c r="AD16" s="30">
        <v>8811000</v>
      </c>
      <c r="AE16" s="26">
        <v>1</v>
      </c>
      <c r="AF16" s="33" t="s">
        <v>41</v>
      </c>
      <c r="AG16" s="33" t="s">
        <v>41</v>
      </c>
      <c r="AH16" s="27">
        <v>1536000</v>
      </c>
    </row>
    <row r="17" spans="1:35" x14ac:dyDescent="0.25">
      <c r="A17" s="2">
        <v>16</v>
      </c>
      <c r="B17" s="26">
        <v>825000</v>
      </c>
      <c r="C17" s="26">
        <v>1294000</v>
      </c>
      <c r="D17" s="33" t="s">
        <v>41</v>
      </c>
      <c r="E17" s="26">
        <v>39830</v>
      </c>
      <c r="F17" s="34">
        <v>1</v>
      </c>
      <c r="G17" s="26">
        <v>2100000</v>
      </c>
      <c r="H17" s="33" t="s">
        <v>41</v>
      </c>
      <c r="I17" s="33" t="s">
        <v>41</v>
      </c>
      <c r="J17" s="26">
        <v>117100</v>
      </c>
      <c r="K17" s="33" t="s">
        <v>41</v>
      </c>
      <c r="L17" s="33">
        <v>1</v>
      </c>
      <c r="M17" s="34" t="s">
        <v>41</v>
      </c>
      <c r="N17" s="33">
        <v>77400</v>
      </c>
      <c r="O17" s="33">
        <v>1</v>
      </c>
      <c r="P17" s="33">
        <v>69100</v>
      </c>
      <c r="Q17" s="33">
        <v>68800</v>
      </c>
      <c r="R17" s="33">
        <v>1110000</v>
      </c>
      <c r="S17" s="33">
        <v>183000</v>
      </c>
      <c r="T17" s="34">
        <v>81700</v>
      </c>
      <c r="U17" s="33" t="s">
        <v>41</v>
      </c>
      <c r="V17" s="33" t="s">
        <v>41</v>
      </c>
      <c r="W17" s="33" t="s">
        <v>41</v>
      </c>
      <c r="X17" s="30">
        <v>74060</v>
      </c>
      <c r="Y17" s="26">
        <v>1</v>
      </c>
      <c r="Z17" s="30">
        <v>70790</v>
      </c>
      <c r="AA17" s="31">
        <v>38580</v>
      </c>
      <c r="AB17" s="33" t="s">
        <v>41</v>
      </c>
      <c r="AC17" s="33" t="s">
        <v>41</v>
      </c>
      <c r="AD17" s="33" t="s">
        <v>41</v>
      </c>
      <c r="AE17" s="33" t="s">
        <v>41</v>
      </c>
      <c r="AF17" s="33" t="s">
        <v>41</v>
      </c>
      <c r="AG17" s="33" t="s">
        <v>41</v>
      </c>
      <c r="AH17" s="15" t="s">
        <v>41</v>
      </c>
    </row>
    <row r="18" spans="1:35" x14ac:dyDescent="0.25">
      <c r="A18" s="2">
        <v>18</v>
      </c>
      <c r="B18" s="26">
        <v>701100</v>
      </c>
      <c r="C18" s="26">
        <v>391800</v>
      </c>
      <c r="D18" s="33" t="s">
        <v>41</v>
      </c>
      <c r="E18" s="26">
        <v>32300</v>
      </c>
      <c r="F18" s="34">
        <v>1</v>
      </c>
      <c r="G18" s="26">
        <v>1545000</v>
      </c>
      <c r="H18" s="33" t="s">
        <v>41</v>
      </c>
      <c r="I18" s="33" t="s">
        <v>41</v>
      </c>
      <c r="J18" s="26">
        <v>86210</v>
      </c>
      <c r="K18" s="33" t="s">
        <v>41</v>
      </c>
      <c r="L18" s="33">
        <v>1</v>
      </c>
      <c r="M18" s="34" t="s">
        <v>41</v>
      </c>
      <c r="N18" s="33">
        <v>64600</v>
      </c>
      <c r="O18" s="33">
        <v>1</v>
      </c>
      <c r="P18" s="33">
        <v>45500</v>
      </c>
      <c r="Q18" s="33">
        <v>52200</v>
      </c>
      <c r="R18" s="33">
        <v>564000</v>
      </c>
      <c r="S18" s="33">
        <v>115000</v>
      </c>
      <c r="T18" s="34">
        <v>26500</v>
      </c>
      <c r="U18" s="33" t="s">
        <v>41</v>
      </c>
      <c r="V18" s="33" t="s">
        <v>41</v>
      </c>
      <c r="W18" s="33" t="s">
        <v>41</v>
      </c>
      <c r="X18" s="30">
        <v>56160</v>
      </c>
      <c r="Y18" s="26">
        <v>1</v>
      </c>
      <c r="Z18" s="30">
        <v>56460</v>
      </c>
      <c r="AA18" s="31">
        <v>29710</v>
      </c>
      <c r="AB18" s="33" t="s">
        <v>41</v>
      </c>
      <c r="AC18" s="33" t="s">
        <v>41</v>
      </c>
      <c r="AD18" s="33" t="s">
        <v>41</v>
      </c>
      <c r="AE18" s="33" t="s">
        <v>41</v>
      </c>
      <c r="AF18" s="33" t="s">
        <v>41</v>
      </c>
      <c r="AG18" s="33" t="s">
        <v>41</v>
      </c>
      <c r="AH18" s="15" t="s">
        <v>41</v>
      </c>
    </row>
    <row r="19" spans="1:35" x14ac:dyDescent="0.25">
      <c r="A19" s="2">
        <v>20</v>
      </c>
      <c r="B19" s="26">
        <v>791700</v>
      </c>
      <c r="C19" s="26">
        <v>538200</v>
      </c>
      <c r="D19" s="33" t="s">
        <v>41</v>
      </c>
      <c r="E19" s="26">
        <v>9580</v>
      </c>
      <c r="F19" s="34">
        <v>1</v>
      </c>
      <c r="G19" s="26">
        <v>670300</v>
      </c>
      <c r="H19" s="33" t="s">
        <v>41</v>
      </c>
      <c r="I19" s="33" t="s">
        <v>41</v>
      </c>
      <c r="J19" s="26">
        <v>59410</v>
      </c>
      <c r="K19" s="33" t="s">
        <v>41</v>
      </c>
      <c r="L19" s="33">
        <v>1</v>
      </c>
      <c r="M19" s="34" t="s">
        <v>41</v>
      </c>
      <c r="N19" s="33">
        <v>38200</v>
      </c>
      <c r="O19" s="33">
        <v>1</v>
      </c>
      <c r="P19" s="33">
        <v>37800</v>
      </c>
      <c r="Q19" s="33">
        <v>39400</v>
      </c>
      <c r="R19" s="33">
        <v>331000</v>
      </c>
      <c r="S19" s="33">
        <v>104000</v>
      </c>
      <c r="T19" s="34">
        <v>18300</v>
      </c>
      <c r="U19" s="33" t="s">
        <v>41</v>
      </c>
      <c r="V19" s="33" t="s">
        <v>41</v>
      </c>
      <c r="W19" s="33" t="s">
        <v>41</v>
      </c>
      <c r="X19" s="30">
        <v>41490</v>
      </c>
      <c r="Y19" s="26">
        <v>1</v>
      </c>
      <c r="Z19" s="30">
        <v>55240</v>
      </c>
      <c r="AA19" s="31">
        <v>30980</v>
      </c>
      <c r="AB19" s="33" t="s">
        <v>41</v>
      </c>
      <c r="AC19" s="33" t="s">
        <v>41</v>
      </c>
      <c r="AD19" s="33" t="s">
        <v>41</v>
      </c>
      <c r="AE19" s="33" t="s">
        <v>41</v>
      </c>
      <c r="AF19" s="33" t="s">
        <v>41</v>
      </c>
      <c r="AG19" s="33" t="s">
        <v>41</v>
      </c>
      <c r="AH19" s="15" t="s">
        <v>41</v>
      </c>
    </row>
    <row r="20" spans="1:35" x14ac:dyDescent="0.25">
      <c r="A20" s="2">
        <v>21</v>
      </c>
      <c r="B20" s="26">
        <v>443800</v>
      </c>
      <c r="C20" s="26">
        <v>290800</v>
      </c>
      <c r="D20" s="33" t="s">
        <v>41</v>
      </c>
      <c r="E20" s="26">
        <v>25470</v>
      </c>
      <c r="F20" s="35" t="s">
        <v>41</v>
      </c>
      <c r="G20" s="26">
        <v>832800</v>
      </c>
      <c r="H20" s="33" t="s">
        <v>41</v>
      </c>
      <c r="I20" s="33" t="s">
        <v>41</v>
      </c>
      <c r="J20" s="26">
        <v>40680</v>
      </c>
      <c r="K20" s="33" t="s">
        <v>41</v>
      </c>
      <c r="L20" s="33">
        <v>1</v>
      </c>
      <c r="M20" s="34" t="s">
        <v>41</v>
      </c>
      <c r="N20" s="33">
        <v>26300</v>
      </c>
      <c r="O20" s="33">
        <v>1</v>
      </c>
      <c r="P20" s="33">
        <v>52600</v>
      </c>
      <c r="Q20" s="33">
        <v>50300</v>
      </c>
      <c r="R20" s="33">
        <v>272000</v>
      </c>
      <c r="S20" s="33">
        <v>113000</v>
      </c>
      <c r="T20" s="34">
        <v>14500</v>
      </c>
      <c r="U20" s="33" t="s">
        <v>41</v>
      </c>
      <c r="V20" s="33" t="s">
        <v>41</v>
      </c>
      <c r="W20" s="33" t="s">
        <v>41</v>
      </c>
      <c r="X20" s="30">
        <v>36780</v>
      </c>
      <c r="Y20" s="33" t="s">
        <v>41</v>
      </c>
      <c r="Z20" s="30">
        <v>48850</v>
      </c>
      <c r="AA20" s="31">
        <v>36510</v>
      </c>
      <c r="AB20" s="33" t="s">
        <v>41</v>
      </c>
      <c r="AC20" s="33" t="s">
        <v>41</v>
      </c>
      <c r="AD20" s="33" t="s">
        <v>41</v>
      </c>
      <c r="AE20" s="33" t="s">
        <v>41</v>
      </c>
      <c r="AF20" s="33" t="s">
        <v>41</v>
      </c>
      <c r="AG20" s="33" t="s">
        <v>41</v>
      </c>
      <c r="AH20" s="15" t="s">
        <v>41</v>
      </c>
    </row>
    <row r="21" spans="1:35" x14ac:dyDescent="0.25">
      <c r="H21" s="33"/>
    </row>
    <row r="22" spans="1:35" x14ac:dyDescent="0.25">
      <c r="B22" s="28"/>
      <c r="C22" s="2"/>
      <c r="D22" s="2"/>
      <c r="E22" s="2"/>
      <c r="G22" s="28"/>
      <c r="H22" s="2"/>
      <c r="I22" s="2"/>
      <c r="J22" s="2"/>
      <c r="L22" s="2"/>
      <c r="N22" s="28"/>
      <c r="O22" s="2"/>
      <c r="P22" s="2"/>
      <c r="Q22" s="2"/>
      <c r="S22" s="2"/>
      <c r="U22" s="28"/>
      <c r="V22" s="2"/>
      <c r="W22" s="2"/>
      <c r="X22" s="2"/>
      <c r="Z22" s="2"/>
      <c r="AB22" s="28"/>
      <c r="AC22" s="2"/>
      <c r="AD22" s="2"/>
      <c r="AE22" s="2"/>
      <c r="AG22" s="2"/>
    </row>
    <row r="23" spans="1:35" x14ac:dyDescent="0.25">
      <c r="A23" s="2" t="s">
        <v>39</v>
      </c>
      <c r="B23" s="2"/>
      <c r="C23" s="2"/>
      <c r="D23" s="2"/>
      <c r="E23" s="2"/>
      <c r="F23" s="14"/>
      <c r="G23" s="2"/>
      <c r="H23" s="2"/>
      <c r="I23" s="2"/>
      <c r="J23" s="2"/>
      <c r="K23" s="2"/>
      <c r="L23" s="2"/>
      <c r="M23" s="14"/>
      <c r="N23" s="2"/>
      <c r="O23" s="2"/>
      <c r="P23" s="2"/>
      <c r="Q23" s="2"/>
      <c r="R23" s="2"/>
      <c r="S23" s="2"/>
      <c r="T23" s="14"/>
      <c r="U23" s="2"/>
      <c r="V23" s="2"/>
      <c r="W23" s="2"/>
      <c r="X23" s="2"/>
      <c r="Y23" s="2"/>
      <c r="Z23" s="2"/>
      <c r="AA23" s="14"/>
      <c r="AB23" s="2"/>
      <c r="AC23" s="2"/>
      <c r="AD23" s="2"/>
      <c r="AE23" s="2"/>
      <c r="AF23" s="2"/>
      <c r="AG23" s="2"/>
      <c r="AH23" s="14"/>
    </row>
    <row r="24" spans="1:35" x14ac:dyDescent="0.25">
      <c r="A24" s="2" t="s">
        <v>84</v>
      </c>
      <c r="B24" s="2" t="s">
        <v>0</v>
      </c>
      <c r="C24" s="2" t="s">
        <v>1</v>
      </c>
      <c r="D24" s="2" t="s">
        <v>2</v>
      </c>
      <c r="E24" s="2" t="s">
        <v>3</v>
      </c>
      <c r="F24" s="14" t="s">
        <v>4</v>
      </c>
      <c r="G24" s="2" t="s">
        <v>5</v>
      </c>
      <c r="H24" s="2" t="s">
        <v>6</v>
      </c>
      <c r="I24" s="2" t="s">
        <v>7</v>
      </c>
      <c r="J24" s="2" t="s">
        <v>8</v>
      </c>
      <c r="K24" s="2" t="s">
        <v>9</v>
      </c>
      <c r="L24" s="2" t="s">
        <v>10</v>
      </c>
      <c r="M24" s="14" t="s">
        <v>11</v>
      </c>
      <c r="N24" s="2" t="s">
        <v>12</v>
      </c>
      <c r="O24" s="2" t="s">
        <v>13</v>
      </c>
      <c r="P24" s="2" t="s">
        <v>14</v>
      </c>
      <c r="Q24" s="2" t="s">
        <v>15</v>
      </c>
      <c r="R24" s="2" t="s">
        <v>16</v>
      </c>
      <c r="S24" s="2" t="s">
        <v>17</v>
      </c>
      <c r="T24" s="14" t="s">
        <v>18</v>
      </c>
      <c r="U24" s="2" t="s">
        <v>53</v>
      </c>
      <c r="V24" s="2" t="s">
        <v>54</v>
      </c>
      <c r="W24" s="2" t="s">
        <v>55</v>
      </c>
      <c r="X24" s="2" t="s">
        <v>56</v>
      </c>
      <c r="Y24" s="2" t="s">
        <v>57</v>
      </c>
      <c r="Z24" s="2" t="s">
        <v>58</v>
      </c>
      <c r="AA24" s="14" t="s">
        <v>59</v>
      </c>
      <c r="AB24" s="2" t="s">
        <v>69</v>
      </c>
      <c r="AC24" s="2" t="s">
        <v>70</v>
      </c>
      <c r="AD24" s="2" t="s">
        <v>71</v>
      </c>
      <c r="AE24" s="2" t="s">
        <v>72</v>
      </c>
      <c r="AF24" s="2" t="s">
        <v>73</v>
      </c>
      <c r="AG24" s="2" t="s">
        <v>74</v>
      </c>
      <c r="AH24" s="14" t="s">
        <v>75</v>
      </c>
    </row>
    <row r="25" spans="1:35" x14ac:dyDescent="0.25">
      <c r="A25" s="2" t="s">
        <v>19</v>
      </c>
      <c r="B25" s="2" t="s">
        <v>20</v>
      </c>
      <c r="C25" s="2" t="s">
        <v>21</v>
      </c>
      <c r="D25" s="2" t="s">
        <v>22</v>
      </c>
      <c r="E25" s="2" t="s">
        <v>23</v>
      </c>
      <c r="F25" s="14" t="s">
        <v>31</v>
      </c>
      <c r="G25" s="2" t="s">
        <v>24</v>
      </c>
      <c r="H25" s="2" t="s">
        <v>25</v>
      </c>
      <c r="I25" s="2" t="s">
        <v>26</v>
      </c>
      <c r="J25" s="2" t="s">
        <v>27</v>
      </c>
      <c r="K25" s="2" t="s">
        <v>29</v>
      </c>
      <c r="L25" s="2" t="s">
        <v>32</v>
      </c>
      <c r="M25" s="14" t="s">
        <v>28</v>
      </c>
      <c r="N25" s="2" t="s">
        <v>30</v>
      </c>
      <c r="O25" s="2" t="s">
        <v>33</v>
      </c>
      <c r="P25" s="2" t="s">
        <v>34</v>
      </c>
      <c r="Q25" s="2" t="s">
        <v>35</v>
      </c>
      <c r="R25" s="2" t="s">
        <v>36</v>
      </c>
      <c r="S25" s="2" t="s">
        <v>37</v>
      </c>
      <c r="T25" s="14" t="s">
        <v>38</v>
      </c>
      <c r="U25" s="2" t="s">
        <v>61</v>
      </c>
      <c r="V25" s="2" t="s">
        <v>62</v>
      </c>
      <c r="W25" s="2" t="s">
        <v>63</v>
      </c>
      <c r="X25" s="2" t="s">
        <v>64</v>
      </c>
      <c r="Y25" s="2" t="s">
        <v>60</v>
      </c>
      <c r="Z25" s="2" t="s">
        <v>65</v>
      </c>
      <c r="AA25" s="14" t="s">
        <v>66</v>
      </c>
      <c r="AB25" s="2" t="s">
        <v>76</v>
      </c>
      <c r="AC25" s="2" t="s">
        <v>77</v>
      </c>
      <c r="AD25" s="2" t="s">
        <v>78</v>
      </c>
      <c r="AE25" s="2" t="s">
        <v>79</v>
      </c>
      <c r="AF25" s="2" t="s">
        <v>80</v>
      </c>
      <c r="AG25" s="2" t="s">
        <v>81</v>
      </c>
      <c r="AH25" s="14" t="s">
        <v>82</v>
      </c>
    </row>
    <row r="26" spans="1:35" x14ac:dyDescent="0.25">
      <c r="A26" s="2">
        <v>0</v>
      </c>
      <c r="B26" s="26">
        <v>1</v>
      </c>
      <c r="C26" s="26">
        <v>1</v>
      </c>
      <c r="D26" s="26">
        <v>1</v>
      </c>
      <c r="E26" s="26">
        <v>1</v>
      </c>
      <c r="F26" s="34">
        <v>1</v>
      </c>
      <c r="G26" s="26">
        <v>1</v>
      </c>
      <c r="H26" s="26">
        <v>1</v>
      </c>
      <c r="I26" s="26">
        <v>1</v>
      </c>
      <c r="J26" s="26">
        <v>1</v>
      </c>
      <c r="K26" s="26">
        <v>1</v>
      </c>
      <c r="L26" s="33">
        <v>1</v>
      </c>
      <c r="M26" s="27">
        <v>1</v>
      </c>
      <c r="N26" s="26">
        <v>1</v>
      </c>
      <c r="O26" s="33">
        <v>1</v>
      </c>
      <c r="P26" s="26">
        <v>1</v>
      </c>
      <c r="Q26" s="26">
        <v>1</v>
      </c>
      <c r="R26" s="26">
        <v>1</v>
      </c>
      <c r="S26" s="26">
        <v>1</v>
      </c>
      <c r="T26" s="27">
        <v>1</v>
      </c>
      <c r="U26" s="26">
        <v>1</v>
      </c>
      <c r="V26" s="26">
        <v>1</v>
      </c>
      <c r="W26" s="26">
        <v>1</v>
      </c>
      <c r="X26" s="26">
        <v>1</v>
      </c>
      <c r="Y26" s="26">
        <v>1</v>
      </c>
      <c r="Z26" s="26">
        <v>1</v>
      </c>
      <c r="AA26" s="27">
        <v>1</v>
      </c>
      <c r="AB26" s="26">
        <v>1</v>
      </c>
      <c r="AC26" s="26">
        <v>1</v>
      </c>
      <c r="AD26" s="26">
        <v>1</v>
      </c>
      <c r="AE26" s="26">
        <v>1</v>
      </c>
      <c r="AF26" s="26">
        <v>1</v>
      </c>
      <c r="AG26" s="26">
        <v>1</v>
      </c>
      <c r="AH26" s="27">
        <v>1</v>
      </c>
    </row>
    <row r="27" spans="1:35" x14ac:dyDescent="0.25">
      <c r="A27" s="2">
        <v>2</v>
      </c>
      <c r="B27" s="33">
        <f>(((B5/6)*80)*10)</f>
        <v>14920.000000000002</v>
      </c>
      <c r="C27" s="26">
        <v>1</v>
      </c>
      <c r="D27" s="33">
        <f t="shared" ref="B27:Q42" si="0">(((D5/6)*80)*10)</f>
        <v>113000</v>
      </c>
      <c r="E27" s="26">
        <v>1</v>
      </c>
      <c r="F27" s="34">
        <v>1</v>
      </c>
      <c r="G27" s="26">
        <v>1</v>
      </c>
      <c r="H27" s="26">
        <v>1</v>
      </c>
      <c r="I27" s="26">
        <v>1</v>
      </c>
      <c r="J27" s="26">
        <v>1</v>
      </c>
      <c r="K27" s="33">
        <f t="shared" si="0"/>
        <v>12092</v>
      </c>
      <c r="L27" s="33">
        <v>1</v>
      </c>
      <c r="M27" s="27">
        <v>1</v>
      </c>
      <c r="N27" s="33">
        <f t="shared" si="0"/>
        <v>8839.9999999999982</v>
      </c>
      <c r="O27" s="33">
        <v>1</v>
      </c>
      <c r="P27" s="33">
        <f t="shared" si="0"/>
        <v>2573.3333333333339</v>
      </c>
      <c r="Q27" s="33">
        <f t="shared" si="0"/>
        <v>4293.3333333333339</v>
      </c>
      <c r="R27" s="26">
        <v>1</v>
      </c>
      <c r="S27" s="33">
        <f t="shared" ref="C27:AH34" si="1">(((S5/6)*80)*10)</f>
        <v>16533.333333333336</v>
      </c>
      <c r="T27" s="34">
        <f t="shared" si="1"/>
        <v>15066.666666666664</v>
      </c>
      <c r="U27" s="33">
        <f t="shared" si="1"/>
        <v>228133.33333333337</v>
      </c>
      <c r="V27" s="33">
        <f t="shared" si="1"/>
        <v>266.66666666666663</v>
      </c>
      <c r="W27" s="33">
        <f t="shared" si="1"/>
        <v>17946.666666666668</v>
      </c>
      <c r="X27" s="26">
        <v>1</v>
      </c>
      <c r="Y27" s="26">
        <v>1</v>
      </c>
      <c r="Z27" s="26">
        <v>1</v>
      </c>
      <c r="AA27" s="34">
        <f t="shared" si="1"/>
        <v>20653.333333333336</v>
      </c>
      <c r="AB27" s="33">
        <f t="shared" si="1"/>
        <v>20533.333333333336</v>
      </c>
      <c r="AC27" s="33">
        <f t="shared" si="1"/>
        <v>29159.999999999996</v>
      </c>
      <c r="AD27" s="33">
        <f t="shared" si="1"/>
        <v>54693.333333333328</v>
      </c>
      <c r="AE27" s="26">
        <v>1</v>
      </c>
      <c r="AF27" s="33">
        <f t="shared" si="1"/>
        <v>141733.33333333331</v>
      </c>
      <c r="AG27" s="33">
        <f t="shared" si="1"/>
        <v>6262.6666666666661</v>
      </c>
      <c r="AH27" s="34">
        <f t="shared" si="1"/>
        <v>161866.66666666669</v>
      </c>
    </row>
    <row r="28" spans="1:35" x14ac:dyDescent="0.25">
      <c r="A28" s="2">
        <v>4</v>
      </c>
      <c r="B28" s="33">
        <f t="shared" si="0"/>
        <v>777066666.66666675</v>
      </c>
      <c r="C28" s="33">
        <f t="shared" si="1"/>
        <v>71520000</v>
      </c>
      <c r="D28" s="33">
        <f t="shared" si="1"/>
        <v>495333333.33333325</v>
      </c>
      <c r="E28" s="33">
        <f t="shared" si="1"/>
        <v>1148000</v>
      </c>
      <c r="F28" s="34">
        <v>1</v>
      </c>
      <c r="G28" s="33">
        <f t="shared" si="1"/>
        <v>128573.33333333334</v>
      </c>
      <c r="H28" s="33">
        <f t="shared" si="1"/>
        <v>22800000</v>
      </c>
      <c r="I28" s="33">
        <f t="shared" si="1"/>
        <v>8124000</v>
      </c>
      <c r="J28" s="26">
        <v>1</v>
      </c>
      <c r="K28" s="33">
        <f t="shared" si="1"/>
        <v>658666666.66666675</v>
      </c>
      <c r="L28" s="33">
        <v>1</v>
      </c>
      <c r="M28" s="34">
        <f t="shared" si="1"/>
        <v>4602.666666666667</v>
      </c>
      <c r="N28" s="33">
        <f t="shared" si="1"/>
        <v>614666666.66666675</v>
      </c>
      <c r="O28" s="33">
        <v>1</v>
      </c>
      <c r="P28" s="33">
        <f t="shared" si="1"/>
        <v>260000000</v>
      </c>
      <c r="Q28" s="33">
        <f t="shared" si="1"/>
        <v>136000000</v>
      </c>
      <c r="R28" s="33">
        <f t="shared" si="1"/>
        <v>101200000</v>
      </c>
      <c r="S28" s="33">
        <f t="shared" si="1"/>
        <v>397333333.33333337</v>
      </c>
      <c r="T28" s="34">
        <f t="shared" si="1"/>
        <v>309333333.33333337</v>
      </c>
      <c r="U28" s="33">
        <f t="shared" si="1"/>
        <v>222133333.33333337</v>
      </c>
      <c r="V28" s="33">
        <f t="shared" si="1"/>
        <v>108493333.33333331</v>
      </c>
      <c r="W28" s="33">
        <f t="shared" si="1"/>
        <v>434933333.33333325</v>
      </c>
      <c r="X28" s="33">
        <f t="shared" si="1"/>
        <v>328133333.33333337</v>
      </c>
      <c r="Y28" s="26">
        <v>1</v>
      </c>
      <c r="Z28" s="33">
        <f t="shared" si="1"/>
        <v>108680000</v>
      </c>
      <c r="AA28" s="34">
        <f t="shared" si="1"/>
        <v>293600000</v>
      </c>
      <c r="AB28" s="33">
        <f t="shared" si="1"/>
        <v>976533333.33333349</v>
      </c>
      <c r="AC28" s="33">
        <f t="shared" si="1"/>
        <v>4504000000</v>
      </c>
      <c r="AD28" s="33">
        <f t="shared" si="1"/>
        <v>713066666.66666675</v>
      </c>
      <c r="AE28" s="26">
        <v>1</v>
      </c>
      <c r="AF28" s="33">
        <f t="shared" si="1"/>
        <v>1794666666.666667</v>
      </c>
      <c r="AG28" s="33">
        <f t="shared" si="1"/>
        <v>1312933333.3333335</v>
      </c>
      <c r="AH28" s="34">
        <f t="shared" si="1"/>
        <v>622800000</v>
      </c>
      <c r="AI28" s="30"/>
    </row>
    <row r="29" spans="1:35" x14ac:dyDescent="0.25">
      <c r="A29" s="2">
        <v>5</v>
      </c>
      <c r="B29" s="37">
        <f t="shared" si="0"/>
        <v>3745333333.333334</v>
      </c>
      <c r="C29" s="33">
        <f t="shared" si="1"/>
        <v>583600000</v>
      </c>
      <c r="D29" s="33">
        <f t="shared" si="1"/>
        <v>1966666666.666667</v>
      </c>
      <c r="E29" s="33">
        <f t="shared" si="1"/>
        <v>183333333.33333331</v>
      </c>
      <c r="F29" s="34">
        <v>1</v>
      </c>
      <c r="G29" s="33">
        <f t="shared" si="1"/>
        <v>5693333.333333334</v>
      </c>
      <c r="H29" s="33">
        <f t="shared" si="1"/>
        <v>676400000</v>
      </c>
      <c r="I29" s="33">
        <f t="shared" si="1"/>
        <v>544666666.66666675</v>
      </c>
      <c r="J29" s="33">
        <f t="shared" si="1"/>
        <v>4737.3333333333339</v>
      </c>
      <c r="K29" s="37">
        <f t="shared" si="1"/>
        <v>2826666666.666667</v>
      </c>
      <c r="L29" s="33">
        <v>1</v>
      </c>
      <c r="M29" s="34">
        <f t="shared" si="1"/>
        <v>1053866.6666666665</v>
      </c>
      <c r="N29" s="33">
        <f t="shared" si="1"/>
        <v>536000000</v>
      </c>
      <c r="O29" s="33">
        <v>1</v>
      </c>
      <c r="P29" s="33">
        <f t="shared" si="1"/>
        <v>353333333.33333337</v>
      </c>
      <c r="Q29" s="33">
        <f t="shared" si="1"/>
        <v>336000000</v>
      </c>
      <c r="R29" s="33">
        <f t="shared" si="1"/>
        <v>265333333.33333337</v>
      </c>
      <c r="S29" s="33">
        <f t="shared" si="1"/>
        <v>497333333.33333325</v>
      </c>
      <c r="T29" s="34">
        <f t="shared" si="1"/>
        <v>445333333.33333325</v>
      </c>
      <c r="U29" s="33">
        <f t="shared" si="1"/>
        <v>594533333.33333325</v>
      </c>
      <c r="V29" s="33">
        <f t="shared" si="1"/>
        <v>573333333.33333325</v>
      </c>
      <c r="W29" s="33">
        <f t="shared" si="1"/>
        <v>693333333.33333325</v>
      </c>
      <c r="X29" s="37">
        <f t="shared" si="1"/>
        <v>874133333.33333349</v>
      </c>
      <c r="Y29" s="26">
        <v>1</v>
      </c>
      <c r="Z29" s="33">
        <f t="shared" si="1"/>
        <v>1138133333.3333335</v>
      </c>
      <c r="AA29" s="34">
        <f t="shared" si="1"/>
        <v>481066666.66666675</v>
      </c>
      <c r="AB29" s="33">
        <f t="shared" si="1"/>
        <v>1797333333.333333</v>
      </c>
      <c r="AC29" s="37">
        <f t="shared" si="1"/>
        <v>5713333333.333334</v>
      </c>
      <c r="AD29" s="33">
        <f t="shared" si="1"/>
        <v>1034933333.3333335</v>
      </c>
      <c r="AE29" s="26">
        <v>1</v>
      </c>
      <c r="AF29" s="37">
        <f t="shared" si="1"/>
        <v>1860000000</v>
      </c>
      <c r="AG29" s="37">
        <f t="shared" si="1"/>
        <v>2981333333.333333</v>
      </c>
      <c r="AH29" s="34">
        <f t="shared" si="1"/>
        <v>982533333.33333349</v>
      </c>
    </row>
    <row r="30" spans="1:35" x14ac:dyDescent="0.25">
      <c r="A30" s="2">
        <v>6</v>
      </c>
      <c r="B30" s="33">
        <f t="shared" si="0"/>
        <v>3234666666.666667</v>
      </c>
      <c r="C30" s="37">
        <f t="shared" si="1"/>
        <v>1548000000</v>
      </c>
      <c r="D30" s="37">
        <f t="shared" si="1"/>
        <v>2597333333.333333</v>
      </c>
      <c r="E30" s="33">
        <f t="shared" si="1"/>
        <v>515733333.33333325</v>
      </c>
      <c r="F30" s="34">
        <v>1</v>
      </c>
      <c r="G30" s="33">
        <f t="shared" si="1"/>
        <v>180400000</v>
      </c>
      <c r="H30" s="33">
        <f t="shared" si="1"/>
        <v>1358666666.6666665</v>
      </c>
      <c r="I30" s="33">
        <f t="shared" si="1"/>
        <v>459733333.33333325</v>
      </c>
      <c r="J30" s="33">
        <f t="shared" si="1"/>
        <v>44746.666666666672</v>
      </c>
      <c r="K30" s="33">
        <f t="shared" si="1"/>
        <v>2392000000</v>
      </c>
      <c r="L30" s="33">
        <v>1</v>
      </c>
      <c r="M30" s="34">
        <f t="shared" si="1"/>
        <v>515466666.66666675</v>
      </c>
      <c r="N30" s="37">
        <f t="shared" si="1"/>
        <v>802666666.66666675</v>
      </c>
      <c r="O30" s="33">
        <v>1</v>
      </c>
      <c r="P30" s="37">
        <f t="shared" si="1"/>
        <v>641333333.33333325</v>
      </c>
      <c r="Q30" s="37">
        <f t="shared" si="1"/>
        <v>712000000</v>
      </c>
      <c r="R30" s="33">
        <f t="shared" si="1"/>
        <v>773333333.33333325</v>
      </c>
      <c r="S30" s="33">
        <f t="shared" si="1"/>
        <v>556000000</v>
      </c>
      <c r="T30" s="38">
        <f t="shared" si="1"/>
        <v>489333333.33333325</v>
      </c>
      <c r="U30" s="37">
        <f t="shared" si="1"/>
        <v>1044133333.3333335</v>
      </c>
      <c r="V30" s="37">
        <f t="shared" si="1"/>
        <v>814266666.66666675</v>
      </c>
      <c r="W30" s="37">
        <f t="shared" si="1"/>
        <v>1130000000</v>
      </c>
      <c r="X30" s="33">
        <f t="shared" si="1"/>
        <v>628266666.66666675</v>
      </c>
      <c r="Y30" s="26">
        <v>1</v>
      </c>
      <c r="Z30" s="37">
        <f t="shared" si="1"/>
        <v>1390666666.6666665</v>
      </c>
      <c r="AA30" s="38">
        <f t="shared" si="1"/>
        <v>1538666666.6666665</v>
      </c>
      <c r="AB30" s="33">
        <f t="shared" si="1"/>
        <v>2334666666.666667</v>
      </c>
      <c r="AC30" s="33">
        <f t="shared" si="1"/>
        <v>3141333333.333333</v>
      </c>
      <c r="AD30" s="33">
        <f t="shared" si="1"/>
        <v>1836000000</v>
      </c>
      <c r="AE30" s="26">
        <v>1</v>
      </c>
      <c r="AF30" s="33">
        <f t="shared" si="1"/>
        <v>1365333333.3333335</v>
      </c>
      <c r="AG30" s="33">
        <f t="shared" si="1"/>
        <v>2985333333.333333</v>
      </c>
      <c r="AH30" s="34">
        <f t="shared" si="1"/>
        <v>1038000000</v>
      </c>
    </row>
    <row r="31" spans="1:35" x14ac:dyDescent="0.25">
      <c r="A31" s="2">
        <v>7</v>
      </c>
      <c r="B31" s="33">
        <f t="shared" si="0"/>
        <v>3246666666.666667</v>
      </c>
      <c r="C31" s="33">
        <f t="shared" si="1"/>
        <v>1216266666.6666665</v>
      </c>
      <c r="D31" s="33">
        <f t="shared" si="1"/>
        <v>984133333.33333349</v>
      </c>
      <c r="E31" s="37">
        <f t="shared" si="1"/>
        <v>571600000</v>
      </c>
      <c r="F31" s="34">
        <v>1</v>
      </c>
      <c r="G31" s="33">
        <f t="shared" si="1"/>
        <v>161866666.66666669</v>
      </c>
      <c r="H31" s="37">
        <f t="shared" si="1"/>
        <v>2238666666.666667</v>
      </c>
      <c r="I31" s="37">
        <f t="shared" si="1"/>
        <v>653466666.66666675</v>
      </c>
      <c r="J31" s="33">
        <f t="shared" si="1"/>
        <v>527866.66666666674</v>
      </c>
      <c r="K31" s="33">
        <f t="shared" si="1"/>
        <v>1577333333.3333335</v>
      </c>
      <c r="L31" s="33">
        <v>1</v>
      </c>
      <c r="M31" s="38">
        <f t="shared" si="1"/>
        <v>682000000</v>
      </c>
      <c r="N31" s="33">
        <f t="shared" si="1"/>
        <v>616000000</v>
      </c>
      <c r="O31" s="33">
        <v>1</v>
      </c>
      <c r="P31" s="33">
        <f t="shared" si="1"/>
        <v>456000000</v>
      </c>
      <c r="Q31" s="33">
        <f t="shared" si="1"/>
        <v>522666666.66666675</v>
      </c>
      <c r="R31" s="37">
        <f t="shared" si="1"/>
        <v>784000000</v>
      </c>
      <c r="S31" s="37">
        <f t="shared" si="1"/>
        <v>972000000</v>
      </c>
      <c r="T31" s="34">
        <f t="shared" si="1"/>
        <v>324000000</v>
      </c>
      <c r="U31" s="33">
        <f t="shared" si="1"/>
        <v>687333333.33333325</v>
      </c>
      <c r="V31" s="33">
        <f t="shared" si="1"/>
        <v>661466666.66666675</v>
      </c>
      <c r="W31" s="33">
        <f t="shared" si="1"/>
        <v>1048000000</v>
      </c>
      <c r="X31" s="33">
        <f t="shared" si="1"/>
        <v>332800000</v>
      </c>
      <c r="Y31" s="26">
        <v>1</v>
      </c>
      <c r="Z31" s="33">
        <f t="shared" si="1"/>
        <v>1292400000</v>
      </c>
      <c r="AA31" s="34">
        <f t="shared" si="1"/>
        <v>995200000</v>
      </c>
      <c r="AB31" s="37">
        <f t="shared" si="1"/>
        <v>2409333333.333333</v>
      </c>
      <c r="AC31" s="33">
        <f t="shared" si="1"/>
        <v>3118666666.666667</v>
      </c>
      <c r="AD31" s="33">
        <f t="shared" si="1"/>
        <v>2137333333.333333</v>
      </c>
      <c r="AE31" s="26">
        <v>1</v>
      </c>
      <c r="AF31" s="33">
        <f t="shared" si="1"/>
        <v>813066666.66666675</v>
      </c>
      <c r="AG31" s="33">
        <f t="shared" si="1"/>
        <v>1724000000</v>
      </c>
      <c r="AH31" s="34">
        <f t="shared" si="1"/>
        <v>1434666666.6666665</v>
      </c>
    </row>
    <row r="32" spans="1:35" x14ac:dyDescent="0.25">
      <c r="A32" s="2">
        <v>8</v>
      </c>
      <c r="B32" s="33">
        <f t="shared" si="0"/>
        <v>1398666666.6666665</v>
      </c>
      <c r="C32" s="33">
        <f t="shared" si="1"/>
        <v>1180800000</v>
      </c>
      <c r="D32" s="33">
        <f t="shared" si="1"/>
        <v>299466666.66666663</v>
      </c>
      <c r="E32" s="33">
        <f t="shared" si="1"/>
        <v>163066666.66666669</v>
      </c>
      <c r="F32" s="34">
        <v>1</v>
      </c>
      <c r="G32" s="33">
        <f t="shared" si="1"/>
        <v>560933333.33333325</v>
      </c>
      <c r="H32" s="33">
        <f t="shared" si="1"/>
        <v>1104533333.3333335</v>
      </c>
      <c r="I32" s="33">
        <f t="shared" si="1"/>
        <v>347600000</v>
      </c>
      <c r="J32" s="33">
        <f t="shared" si="1"/>
        <v>10761333.333333332</v>
      </c>
      <c r="K32" s="33">
        <f t="shared" si="1"/>
        <v>1374666666.6666665</v>
      </c>
      <c r="L32" s="33">
        <v>1</v>
      </c>
      <c r="M32" s="34">
        <f t="shared" si="1"/>
        <v>528933333.33333325</v>
      </c>
      <c r="N32" s="33">
        <f t="shared" si="1"/>
        <v>452000000</v>
      </c>
      <c r="O32" s="33">
        <v>1</v>
      </c>
      <c r="P32" s="33">
        <f t="shared" si="1"/>
        <v>282666666.66666663</v>
      </c>
      <c r="Q32" s="33">
        <f t="shared" si="1"/>
        <v>486666666.66666675</v>
      </c>
      <c r="R32" s="33">
        <f t="shared" si="1"/>
        <v>674666666.66666675</v>
      </c>
      <c r="S32" s="33">
        <f t="shared" si="1"/>
        <v>702666666.66666675</v>
      </c>
      <c r="T32" s="34">
        <f t="shared" si="1"/>
        <v>256000000</v>
      </c>
      <c r="U32" s="33">
        <f t="shared" si="1"/>
        <v>250933333.33333337</v>
      </c>
      <c r="V32" s="33">
        <f t="shared" si="1"/>
        <v>234133333.33333337</v>
      </c>
      <c r="W32" s="33">
        <f t="shared" si="1"/>
        <v>553333333.33333325</v>
      </c>
      <c r="X32" s="33">
        <f t="shared" si="1"/>
        <v>191733333.33333331</v>
      </c>
      <c r="Y32" s="26">
        <v>1</v>
      </c>
      <c r="Z32" s="33">
        <f t="shared" si="1"/>
        <v>854400000</v>
      </c>
      <c r="AA32" s="34">
        <f t="shared" si="1"/>
        <v>540000000</v>
      </c>
      <c r="AB32" s="33">
        <f t="shared" si="1"/>
        <v>2356000000</v>
      </c>
      <c r="AC32" s="33"/>
      <c r="AD32" s="37">
        <f t="shared" si="1"/>
        <v>2290666666.666667</v>
      </c>
      <c r="AE32" s="26">
        <v>1</v>
      </c>
      <c r="AF32" s="33">
        <f t="shared" si="1"/>
        <v>424533333.33333325</v>
      </c>
      <c r="AG32" s="33"/>
      <c r="AH32" s="38">
        <f t="shared" si="1"/>
        <v>1714666666.666667</v>
      </c>
    </row>
    <row r="33" spans="1:35" x14ac:dyDescent="0.25">
      <c r="A33" s="2">
        <v>9</v>
      </c>
      <c r="B33" s="33">
        <f t="shared" si="0"/>
        <v>946400000</v>
      </c>
      <c r="C33" s="33">
        <f t="shared" si="1"/>
        <v>1029200000</v>
      </c>
      <c r="D33" s="33"/>
      <c r="E33" s="33">
        <f t="shared" si="1"/>
        <v>104360000</v>
      </c>
      <c r="F33" s="34">
        <v>1</v>
      </c>
      <c r="G33" s="33"/>
      <c r="H33" s="33"/>
      <c r="I33" s="33"/>
      <c r="J33" s="33"/>
      <c r="K33" s="33">
        <f t="shared" si="1"/>
        <v>945466666.66666651</v>
      </c>
      <c r="L33" s="33">
        <v>1</v>
      </c>
      <c r="M33" s="34">
        <f t="shared" si="1"/>
        <v>515066666.66666675</v>
      </c>
      <c r="N33" s="33"/>
      <c r="O33" s="33" t="s">
        <v>41</v>
      </c>
      <c r="P33" s="33"/>
      <c r="Q33" s="33"/>
      <c r="R33" s="33"/>
      <c r="S33" s="33"/>
      <c r="T33" s="34"/>
      <c r="U33" s="33"/>
      <c r="V33" s="33"/>
      <c r="W33" s="33">
        <f t="shared" si="1"/>
        <v>960400000</v>
      </c>
      <c r="X33" s="33"/>
      <c r="Y33" s="33" t="s">
        <v>41</v>
      </c>
      <c r="Z33" s="33"/>
      <c r="AA33" s="34"/>
      <c r="AB33" s="33"/>
      <c r="AC33" s="33"/>
      <c r="AD33" s="33"/>
      <c r="AE33" s="33" t="s">
        <v>41</v>
      </c>
      <c r="AF33" s="33"/>
      <c r="AG33" s="33"/>
      <c r="AH33" s="34"/>
    </row>
    <row r="34" spans="1:35" x14ac:dyDescent="0.25">
      <c r="A34" s="2">
        <v>10</v>
      </c>
      <c r="B34" s="33">
        <f t="shared" si="0"/>
        <v>972666666.66666651</v>
      </c>
      <c r="C34" s="33">
        <f t="shared" si="1"/>
        <v>511200000</v>
      </c>
      <c r="D34" s="33"/>
      <c r="E34" s="33">
        <f t="shared" si="1"/>
        <v>54920000</v>
      </c>
      <c r="F34" s="34">
        <v>1</v>
      </c>
      <c r="G34" s="37">
        <f t="shared" si="1"/>
        <v>620000000</v>
      </c>
      <c r="H34" s="33"/>
      <c r="I34" s="33">
        <f t="shared" si="1"/>
        <v>155733333.33333331</v>
      </c>
      <c r="J34" s="37">
        <f t="shared" si="1"/>
        <v>116826666.66666669</v>
      </c>
      <c r="K34" s="33"/>
      <c r="L34" s="33">
        <v>1</v>
      </c>
      <c r="M34" s="34"/>
      <c r="N34" s="33">
        <f t="shared" si="1"/>
        <v>76533333.333333343</v>
      </c>
      <c r="O34" s="33">
        <v>1</v>
      </c>
      <c r="P34" s="33">
        <f t="shared" si="1"/>
        <v>157333333.33333331</v>
      </c>
      <c r="Q34" s="33">
        <f t="shared" ref="C34:AH42" si="2">(((Q12/6)*80)*10)</f>
        <v>304000000</v>
      </c>
      <c r="R34" s="33">
        <f t="shared" si="2"/>
        <v>557333333.33333325</v>
      </c>
      <c r="S34" s="33">
        <f t="shared" si="2"/>
        <v>145333333.33333331</v>
      </c>
      <c r="T34" s="34">
        <f t="shared" si="2"/>
        <v>252000000</v>
      </c>
      <c r="U34" s="33">
        <f t="shared" si="2"/>
        <v>159466666.66666669</v>
      </c>
      <c r="V34" s="33">
        <f t="shared" si="2"/>
        <v>81000000</v>
      </c>
      <c r="W34" s="33"/>
      <c r="X34" s="33">
        <f t="shared" si="2"/>
        <v>38400000</v>
      </c>
      <c r="Y34" s="26">
        <v>1</v>
      </c>
      <c r="Z34" s="33">
        <f t="shared" si="2"/>
        <v>87893333.333333343</v>
      </c>
      <c r="AA34" s="34">
        <f t="shared" si="2"/>
        <v>43960000</v>
      </c>
      <c r="AB34" s="33">
        <f t="shared" si="2"/>
        <v>1777333333.333333</v>
      </c>
      <c r="AC34" s="33"/>
      <c r="AD34" s="33">
        <f t="shared" si="2"/>
        <v>1432000000</v>
      </c>
      <c r="AE34" s="26">
        <v>1</v>
      </c>
      <c r="AF34" s="33"/>
      <c r="AG34" s="33"/>
      <c r="AH34" s="34">
        <f t="shared" si="2"/>
        <v>862933333.33333349</v>
      </c>
    </row>
    <row r="35" spans="1:35" x14ac:dyDescent="0.25">
      <c r="A35" s="2">
        <v>11</v>
      </c>
      <c r="B35" s="33"/>
      <c r="C35" s="33"/>
      <c r="D35" s="33"/>
      <c r="E35" s="33"/>
      <c r="F35" s="34" t="s">
        <v>41</v>
      </c>
      <c r="G35" s="33"/>
      <c r="H35" s="33"/>
      <c r="I35" s="33"/>
      <c r="J35" s="33"/>
      <c r="K35" s="33"/>
      <c r="L35" s="33" t="s">
        <v>41</v>
      </c>
      <c r="M35" s="34"/>
      <c r="N35" s="33"/>
      <c r="O35" s="33" t="s">
        <v>41</v>
      </c>
      <c r="P35" s="33"/>
      <c r="Q35" s="33"/>
      <c r="R35" s="33"/>
      <c r="S35" s="33"/>
      <c r="T35" s="34"/>
      <c r="U35" s="33">
        <f t="shared" si="2"/>
        <v>38506666.666666672</v>
      </c>
      <c r="V35" s="33"/>
      <c r="W35" s="33"/>
      <c r="X35" s="33"/>
      <c r="Y35" s="33" t="s">
        <v>41</v>
      </c>
      <c r="Z35" s="33"/>
      <c r="AA35" s="34"/>
      <c r="AB35" s="33"/>
      <c r="AC35" s="33"/>
      <c r="AD35" s="33"/>
      <c r="AE35" s="33" t="s">
        <v>41</v>
      </c>
      <c r="AF35" s="33"/>
      <c r="AG35" s="33"/>
      <c r="AH35" s="34"/>
    </row>
    <row r="36" spans="1:35" x14ac:dyDescent="0.25">
      <c r="A36" s="2">
        <v>12</v>
      </c>
      <c r="B36" s="33">
        <f t="shared" si="0"/>
        <v>317200000</v>
      </c>
      <c r="C36" s="33">
        <f t="shared" si="2"/>
        <v>242933333.33333337</v>
      </c>
      <c r="D36" s="33"/>
      <c r="E36" s="33">
        <f t="shared" si="2"/>
        <v>8296000</v>
      </c>
      <c r="F36" s="34">
        <v>1</v>
      </c>
      <c r="G36" s="33">
        <f t="shared" si="2"/>
        <v>519333333.33333325</v>
      </c>
      <c r="H36" s="33"/>
      <c r="I36" s="33">
        <f t="shared" si="2"/>
        <v>54786666.666666657</v>
      </c>
      <c r="J36" s="33">
        <f t="shared" si="2"/>
        <v>116200000</v>
      </c>
      <c r="K36" s="33"/>
      <c r="L36" s="33">
        <v>1</v>
      </c>
      <c r="M36" s="34"/>
      <c r="N36" s="33">
        <f t="shared" si="2"/>
        <v>36266666.666666672</v>
      </c>
      <c r="O36" s="33">
        <v>1</v>
      </c>
      <c r="P36" s="33">
        <f t="shared" si="2"/>
        <v>47200000</v>
      </c>
      <c r="Q36" s="33">
        <f t="shared" si="2"/>
        <v>137333333.33333331</v>
      </c>
      <c r="R36" s="33">
        <f t="shared" si="2"/>
        <v>369333333.33333337</v>
      </c>
      <c r="S36" s="33">
        <f t="shared" si="2"/>
        <v>55866666.666666657</v>
      </c>
      <c r="T36" s="34">
        <f t="shared" si="2"/>
        <v>152000000</v>
      </c>
      <c r="U36" s="33"/>
      <c r="V36" s="33">
        <f t="shared" si="2"/>
        <v>22653333.333333336</v>
      </c>
      <c r="W36" s="33"/>
      <c r="X36" s="33">
        <f t="shared" si="2"/>
        <v>20173333.333333336</v>
      </c>
      <c r="Y36" s="26">
        <v>1</v>
      </c>
      <c r="Z36" s="33">
        <f t="shared" si="2"/>
        <v>16706666.666666664</v>
      </c>
      <c r="AA36" s="34">
        <f t="shared" si="2"/>
        <v>6412000</v>
      </c>
      <c r="AB36" s="33"/>
      <c r="AC36" s="33"/>
      <c r="AD36" s="33">
        <f t="shared" si="2"/>
        <v>747866666.66666675</v>
      </c>
      <c r="AE36" s="33" t="s">
        <v>41</v>
      </c>
      <c r="AF36" s="33"/>
      <c r="AG36" s="33"/>
      <c r="AH36" s="34"/>
    </row>
    <row r="37" spans="1:35" x14ac:dyDescent="0.25">
      <c r="A37" s="2">
        <v>13</v>
      </c>
      <c r="B37" s="33"/>
      <c r="C37" s="33"/>
      <c r="D37" s="33"/>
      <c r="E37" s="33"/>
      <c r="F37" s="34" t="s">
        <v>41</v>
      </c>
      <c r="G37" s="33"/>
      <c r="H37" s="33"/>
      <c r="I37" s="33"/>
      <c r="J37" s="33"/>
      <c r="K37" s="33"/>
      <c r="L37" s="33" t="s">
        <v>41</v>
      </c>
      <c r="M37" s="34"/>
      <c r="N37" s="33"/>
      <c r="O37" s="33" t="s">
        <v>41</v>
      </c>
      <c r="P37" s="33"/>
      <c r="Q37" s="33"/>
      <c r="R37" s="33"/>
      <c r="S37" s="33"/>
      <c r="T37" s="34"/>
      <c r="U37" s="33"/>
      <c r="V37" s="33"/>
      <c r="W37" s="33"/>
      <c r="X37" s="33"/>
      <c r="Y37" s="33" t="s">
        <v>41</v>
      </c>
      <c r="Z37" s="33"/>
      <c r="AA37" s="34"/>
      <c r="AB37" s="33">
        <f t="shared" si="2"/>
        <v>1126000000</v>
      </c>
      <c r="AC37" s="33"/>
      <c r="AD37" s="33"/>
      <c r="AE37" s="33" t="s">
        <v>41</v>
      </c>
      <c r="AF37" s="33"/>
      <c r="AG37" s="33"/>
      <c r="AH37" s="34"/>
    </row>
    <row r="38" spans="1:35" x14ac:dyDescent="0.25">
      <c r="A38" s="2">
        <v>14</v>
      </c>
      <c r="B38" s="33">
        <f t="shared" si="0"/>
        <v>132280000</v>
      </c>
      <c r="C38" s="33">
        <f t="shared" si="2"/>
        <v>248533333.33333337</v>
      </c>
      <c r="D38" s="33"/>
      <c r="E38" s="33">
        <f t="shared" si="2"/>
        <v>8708000</v>
      </c>
      <c r="F38" s="34">
        <v>1</v>
      </c>
      <c r="G38" s="33">
        <f t="shared" si="2"/>
        <v>301600000</v>
      </c>
      <c r="H38" s="33"/>
      <c r="I38" s="33">
        <f t="shared" si="2"/>
        <v>15600000</v>
      </c>
      <c r="J38" s="33">
        <f t="shared" si="2"/>
        <v>35173333.333333328</v>
      </c>
      <c r="K38" s="33"/>
      <c r="L38" s="33">
        <v>1</v>
      </c>
      <c r="M38" s="34"/>
      <c r="N38" s="33">
        <f t="shared" si="2"/>
        <v>24533333.333333336</v>
      </c>
      <c r="O38" s="33">
        <v>1</v>
      </c>
      <c r="P38" s="33">
        <f t="shared" si="2"/>
        <v>26400000</v>
      </c>
      <c r="Q38" s="33">
        <f t="shared" si="2"/>
        <v>37600000</v>
      </c>
      <c r="R38" s="33">
        <f t="shared" si="2"/>
        <v>217333333.33333337</v>
      </c>
      <c r="S38" s="33">
        <f t="shared" si="2"/>
        <v>30666666.666666672</v>
      </c>
      <c r="T38" s="34">
        <f t="shared" si="2"/>
        <v>32000000</v>
      </c>
      <c r="U38" s="33"/>
      <c r="V38" s="33">
        <f t="shared" si="2"/>
        <v>13600000</v>
      </c>
      <c r="W38" s="33"/>
      <c r="X38" s="33">
        <f t="shared" si="2"/>
        <v>10110666.666666668</v>
      </c>
      <c r="Y38" s="26">
        <v>1</v>
      </c>
      <c r="Z38" s="33">
        <f t="shared" si="2"/>
        <v>12765333.333333332</v>
      </c>
      <c r="AA38" s="34">
        <f t="shared" si="2"/>
        <v>5042666.666666666</v>
      </c>
      <c r="AB38" s="33">
        <f t="shared" si="2"/>
        <v>1457333333.3333335</v>
      </c>
      <c r="AC38" s="33"/>
      <c r="AD38" s="33">
        <f t="shared" si="2"/>
        <v>1174800000</v>
      </c>
      <c r="AE38" s="26">
        <v>1</v>
      </c>
      <c r="AF38" s="33"/>
      <c r="AG38" s="33"/>
      <c r="AH38" s="34">
        <f t="shared" si="2"/>
        <v>204800000</v>
      </c>
    </row>
    <row r="39" spans="1:35" x14ac:dyDescent="0.25">
      <c r="A39" s="2">
        <v>16</v>
      </c>
      <c r="B39" s="33">
        <f t="shared" si="0"/>
        <v>110000000</v>
      </c>
      <c r="C39" s="33">
        <f t="shared" si="2"/>
        <v>172533333.33333331</v>
      </c>
      <c r="D39" s="33"/>
      <c r="E39" s="33">
        <f t="shared" si="2"/>
        <v>5310666.666666666</v>
      </c>
      <c r="F39" s="34">
        <v>1</v>
      </c>
      <c r="G39" s="33">
        <f t="shared" si="2"/>
        <v>280000000</v>
      </c>
      <c r="H39" s="33"/>
      <c r="I39" s="33"/>
      <c r="J39" s="33">
        <f t="shared" si="2"/>
        <v>15613333.333333336</v>
      </c>
      <c r="K39" s="33"/>
      <c r="L39" s="33">
        <v>1</v>
      </c>
      <c r="M39" s="34"/>
      <c r="N39" s="33">
        <f t="shared" si="2"/>
        <v>10320000</v>
      </c>
      <c r="O39" s="33">
        <v>1</v>
      </c>
      <c r="P39" s="33">
        <f t="shared" si="2"/>
        <v>9213333.3333333321</v>
      </c>
      <c r="Q39" s="33">
        <f t="shared" si="2"/>
        <v>9173333.3333333321</v>
      </c>
      <c r="R39" s="33">
        <f t="shared" si="2"/>
        <v>148000000</v>
      </c>
      <c r="S39" s="33">
        <f t="shared" si="2"/>
        <v>24400000</v>
      </c>
      <c r="T39" s="34">
        <f t="shared" si="2"/>
        <v>10893333.333333332</v>
      </c>
      <c r="U39" s="33"/>
      <c r="V39" s="33"/>
      <c r="W39" s="33"/>
      <c r="X39" s="33">
        <f t="shared" si="2"/>
        <v>9874666.6666666679</v>
      </c>
      <c r="Y39" s="26">
        <v>1</v>
      </c>
      <c r="Z39" s="33">
        <f t="shared" si="2"/>
        <v>9438666.6666666679</v>
      </c>
      <c r="AA39" s="34">
        <f t="shared" si="2"/>
        <v>5144000</v>
      </c>
      <c r="AB39" s="33"/>
      <c r="AC39" s="33"/>
      <c r="AD39" s="33"/>
      <c r="AE39" s="33" t="s">
        <v>41</v>
      </c>
      <c r="AF39" s="33"/>
      <c r="AG39" s="33"/>
      <c r="AH39" s="34"/>
    </row>
    <row r="40" spans="1:35" x14ac:dyDescent="0.25">
      <c r="A40" s="2">
        <v>18</v>
      </c>
      <c r="B40" s="33">
        <f t="shared" si="0"/>
        <v>93480000</v>
      </c>
      <c r="C40" s="33">
        <f t="shared" si="2"/>
        <v>52240000</v>
      </c>
      <c r="D40" s="33"/>
      <c r="E40" s="33">
        <f t="shared" si="2"/>
        <v>4306666.666666666</v>
      </c>
      <c r="F40" s="34">
        <v>1</v>
      </c>
      <c r="G40" s="33">
        <f t="shared" si="2"/>
        <v>206000000</v>
      </c>
      <c r="H40" s="33"/>
      <c r="I40" s="33"/>
      <c r="J40" s="33">
        <f t="shared" si="2"/>
        <v>11494666.666666668</v>
      </c>
      <c r="K40" s="33"/>
      <c r="L40" s="33">
        <v>1</v>
      </c>
      <c r="M40" s="34"/>
      <c r="N40" s="33">
        <f t="shared" si="2"/>
        <v>8613333.3333333321</v>
      </c>
      <c r="O40" s="33">
        <v>1</v>
      </c>
      <c r="P40" s="33">
        <f t="shared" si="2"/>
        <v>6066666.666666666</v>
      </c>
      <c r="Q40" s="33">
        <f t="shared" si="2"/>
        <v>6960000</v>
      </c>
      <c r="R40" s="33">
        <f t="shared" si="2"/>
        <v>75200000</v>
      </c>
      <c r="S40" s="33">
        <f t="shared" si="2"/>
        <v>15333333.333333336</v>
      </c>
      <c r="T40" s="34">
        <f t="shared" si="2"/>
        <v>3533333.333333334</v>
      </c>
      <c r="U40" s="33"/>
      <c r="V40" s="33"/>
      <c r="W40" s="33"/>
      <c r="X40" s="33">
        <f t="shared" si="2"/>
        <v>7488000</v>
      </c>
      <c r="Y40" s="26">
        <v>1</v>
      </c>
      <c r="Z40" s="33">
        <f t="shared" si="2"/>
        <v>7528000</v>
      </c>
      <c r="AA40" s="34">
        <f t="shared" si="2"/>
        <v>3961333.333333334</v>
      </c>
      <c r="AB40" s="33"/>
      <c r="AC40" s="33"/>
      <c r="AD40" s="33"/>
      <c r="AE40" s="33" t="s">
        <v>41</v>
      </c>
      <c r="AF40" s="33"/>
      <c r="AG40" s="33"/>
      <c r="AH40" s="34"/>
    </row>
    <row r="41" spans="1:35" x14ac:dyDescent="0.25">
      <c r="A41" s="2">
        <v>20</v>
      </c>
      <c r="B41" s="33">
        <f t="shared" si="0"/>
        <v>105560000</v>
      </c>
      <c r="C41" s="33">
        <f t="shared" si="2"/>
        <v>71760000</v>
      </c>
      <c r="D41" s="33"/>
      <c r="E41" s="33">
        <f t="shared" si="2"/>
        <v>1277333.3333333335</v>
      </c>
      <c r="F41" s="34">
        <v>1</v>
      </c>
      <c r="G41" s="33">
        <f t="shared" si="2"/>
        <v>89373333.333333343</v>
      </c>
      <c r="H41" s="33"/>
      <c r="I41" s="33"/>
      <c r="J41" s="33">
        <f t="shared" si="2"/>
        <v>7921333.3333333321</v>
      </c>
      <c r="K41" s="33"/>
      <c r="L41" s="33">
        <v>1</v>
      </c>
      <c r="M41" s="34"/>
      <c r="N41" s="33">
        <f t="shared" si="2"/>
        <v>5093333.333333334</v>
      </c>
      <c r="O41" s="33">
        <v>1</v>
      </c>
      <c r="P41" s="33">
        <f t="shared" si="2"/>
        <v>5040000</v>
      </c>
      <c r="Q41" s="33">
        <f t="shared" si="2"/>
        <v>5253333.333333334</v>
      </c>
      <c r="R41" s="33">
        <f t="shared" si="2"/>
        <v>44133333.333333328</v>
      </c>
      <c r="S41" s="33">
        <f t="shared" si="2"/>
        <v>13866666.666666664</v>
      </c>
      <c r="T41" s="34">
        <f t="shared" si="2"/>
        <v>2440000</v>
      </c>
      <c r="U41" s="33"/>
      <c r="V41" s="33"/>
      <c r="W41" s="33"/>
      <c r="X41" s="33">
        <f t="shared" si="2"/>
        <v>5532000</v>
      </c>
      <c r="Y41" s="26">
        <v>1</v>
      </c>
      <c r="Z41" s="33">
        <f t="shared" si="2"/>
        <v>7365333.3333333321</v>
      </c>
      <c r="AA41" s="34">
        <f t="shared" si="2"/>
        <v>4130666.666666666</v>
      </c>
      <c r="AB41" s="33"/>
      <c r="AC41" s="33"/>
      <c r="AD41" s="33"/>
      <c r="AE41" s="33" t="s">
        <v>41</v>
      </c>
      <c r="AF41" s="33"/>
      <c r="AG41" s="33"/>
      <c r="AH41" s="34"/>
    </row>
    <row r="42" spans="1:35" x14ac:dyDescent="0.25">
      <c r="A42" s="2">
        <v>21</v>
      </c>
      <c r="B42" s="33">
        <f t="shared" si="0"/>
        <v>59173333.333333343</v>
      </c>
      <c r="C42" s="33">
        <f t="shared" si="2"/>
        <v>38773333.333333328</v>
      </c>
      <c r="D42" s="33"/>
      <c r="E42" s="33">
        <f t="shared" si="2"/>
        <v>3396000</v>
      </c>
      <c r="F42" s="34" t="s">
        <v>41</v>
      </c>
      <c r="G42" s="33">
        <f t="shared" si="2"/>
        <v>111040000</v>
      </c>
      <c r="H42" s="33"/>
      <c r="I42" s="33"/>
      <c r="J42" s="33">
        <f t="shared" si="2"/>
        <v>5424000</v>
      </c>
      <c r="K42" s="33"/>
      <c r="L42" s="33">
        <v>1</v>
      </c>
      <c r="M42" s="34"/>
      <c r="N42" s="33">
        <f t="shared" si="2"/>
        <v>3506666.666666666</v>
      </c>
      <c r="O42" s="33">
        <v>1</v>
      </c>
      <c r="P42" s="33">
        <f t="shared" ref="P42:AA42" si="3">(((P20/6)*80)*10)</f>
        <v>7013333.3333333321</v>
      </c>
      <c r="Q42" s="33">
        <f t="shared" si="3"/>
        <v>6706666.6666666679</v>
      </c>
      <c r="R42" s="33">
        <f t="shared" si="3"/>
        <v>36266666.666666672</v>
      </c>
      <c r="S42" s="33">
        <f t="shared" si="3"/>
        <v>15066666.666666664</v>
      </c>
      <c r="T42" s="34">
        <f t="shared" si="3"/>
        <v>1933333.333333333</v>
      </c>
      <c r="U42" s="33"/>
      <c r="V42" s="33"/>
      <c r="W42" s="33"/>
      <c r="X42" s="33">
        <f t="shared" si="3"/>
        <v>4904000</v>
      </c>
      <c r="Y42" s="33" t="s">
        <v>41</v>
      </c>
      <c r="Z42" s="33">
        <f t="shared" si="3"/>
        <v>6513333.333333334</v>
      </c>
      <c r="AA42" s="34">
        <f t="shared" si="3"/>
        <v>4868000</v>
      </c>
      <c r="AB42" s="33"/>
      <c r="AC42" s="33"/>
      <c r="AD42" s="33"/>
      <c r="AE42" s="33" t="s">
        <v>41</v>
      </c>
      <c r="AF42" s="33"/>
      <c r="AG42" s="33"/>
      <c r="AH42" s="34"/>
      <c r="AI42" s="30"/>
    </row>
    <row r="43" spans="1:35" x14ac:dyDescent="0.25">
      <c r="S43" s="1"/>
    </row>
    <row r="44" spans="1:35" x14ac:dyDescent="0.25">
      <c r="A44" t="s">
        <v>86</v>
      </c>
      <c r="F44" t="s">
        <v>87</v>
      </c>
      <c r="N44" s="32"/>
    </row>
    <row r="45" spans="1:35" x14ac:dyDescent="0.25">
      <c r="A45" s="30">
        <f>AVERAGE(B29,E31,I31,P30,U30,AD32,AG29)</f>
        <v>1703980952.3809526</v>
      </c>
      <c r="B45" t="s">
        <v>45</v>
      </c>
      <c r="C45">
        <v>9.23</v>
      </c>
      <c r="F45" t="s">
        <v>88</v>
      </c>
      <c r="G45" s="30">
        <f>AVERAGE(B42,E42,P42)</f>
        <v>23194222.222222224</v>
      </c>
      <c r="H45" t="s">
        <v>89</v>
      </c>
      <c r="I45">
        <v>7.3650000000000002</v>
      </c>
    </row>
    <row r="46" spans="1:35" x14ac:dyDescent="0.25">
      <c r="A46" s="30">
        <f>AVERAGE(AF29,AC29,X29,W30,T30,N30,K29)</f>
        <v>1956590476.1904767</v>
      </c>
      <c r="B46" t="s">
        <v>42</v>
      </c>
      <c r="C46">
        <v>9.2919999999999998</v>
      </c>
      <c r="F46" t="s">
        <v>42</v>
      </c>
      <c r="G46" s="30">
        <f>AVERAGE(N42,T42,X42)</f>
        <v>3448000</v>
      </c>
      <c r="H46" t="s">
        <v>89</v>
      </c>
      <c r="I46">
        <v>6.5380000000000003</v>
      </c>
    </row>
    <row r="47" spans="1:35" x14ac:dyDescent="0.25">
      <c r="A47" s="30">
        <f>AVERAGE(C30,G34,H31,S31,Z30,AA30,AH31)</f>
        <v>1391809523.8095238</v>
      </c>
      <c r="B47" t="s">
        <v>43</v>
      </c>
      <c r="C47">
        <v>9.14</v>
      </c>
      <c r="F47" t="s">
        <v>43</v>
      </c>
      <c r="G47" s="30">
        <f>AVERAGE(C42,G42,S42,Z42,AA42)</f>
        <v>35252266.666666664</v>
      </c>
      <c r="H47" t="s">
        <v>90</v>
      </c>
      <c r="I47">
        <v>7.548</v>
      </c>
    </row>
    <row r="48" spans="1:35" x14ac:dyDescent="0.25">
      <c r="A48" s="30">
        <f>AVERAGE(AB31,V30,R31,Q30,M31,J34,D30)</f>
        <v>1159394285.7142856</v>
      </c>
      <c r="B48" t="s">
        <v>44</v>
      </c>
      <c r="C48">
        <v>9.06</v>
      </c>
      <c r="F48" t="s">
        <v>44</v>
      </c>
      <c r="G48" s="30">
        <f>AVERAGE(J42,Q42,R42)</f>
        <v>16132444.444444448</v>
      </c>
      <c r="H48" t="s">
        <v>89</v>
      </c>
      <c r="I48">
        <v>7.2069999999999999</v>
      </c>
    </row>
    <row r="51" spans="1:9" x14ac:dyDescent="0.25">
      <c r="A51" s="1"/>
      <c r="B51" s="28" t="s">
        <v>19</v>
      </c>
      <c r="C51" s="1"/>
      <c r="D51" s="1"/>
      <c r="E51" s="1"/>
      <c r="F51" s="1"/>
      <c r="G51" s="1"/>
      <c r="H51" s="1"/>
      <c r="I51" s="3"/>
    </row>
    <row r="52" spans="1:9" x14ac:dyDescent="0.25">
      <c r="A52" s="36" t="s">
        <v>91</v>
      </c>
      <c r="B52" s="9" t="s">
        <v>46</v>
      </c>
      <c r="C52" s="9" t="s">
        <v>47</v>
      </c>
      <c r="D52" s="10" t="s">
        <v>48</v>
      </c>
      <c r="E52" s="10" t="s">
        <v>49</v>
      </c>
      <c r="F52" s="10" t="s">
        <v>50</v>
      </c>
      <c r="G52" s="10" t="s">
        <v>51</v>
      </c>
      <c r="H52" s="10" t="s">
        <v>52</v>
      </c>
      <c r="I52" s="9" t="s">
        <v>85</v>
      </c>
    </row>
    <row r="53" spans="1:9" x14ac:dyDescent="0.25">
      <c r="A53" s="2" t="s">
        <v>42</v>
      </c>
      <c r="B53" s="1">
        <v>2826666666.666667</v>
      </c>
      <c r="C53" s="1">
        <v>802666666.66666675</v>
      </c>
      <c r="D53" s="1">
        <v>489333333.33333325</v>
      </c>
      <c r="E53" s="6">
        <v>1130000000</v>
      </c>
      <c r="F53" s="6">
        <v>874133333.33333349</v>
      </c>
      <c r="G53" s="1">
        <v>5713333333.333334</v>
      </c>
      <c r="H53" s="1">
        <v>1860000000</v>
      </c>
      <c r="I53" s="40">
        <f>AVERAGE(B53:H53)</f>
        <v>1956590476.1904762</v>
      </c>
    </row>
    <row r="54" spans="1:9" x14ac:dyDescent="0.25">
      <c r="A54" s="2" t="s">
        <v>43</v>
      </c>
      <c r="B54" s="33">
        <v>1548000000</v>
      </c>
      <c r="C54" s="1">
        <v>620000000</v>
      </c>
      <c r="D54" s="1">
        <v>2238666666.666667</v>
      </c>
      <c r="E54" s="1">
        <v>972000000</v>
      </c>
      <c r="F54" s="6">
        <v>1390666666.6666665</v>
      </c>
      <c r="G54" s="6">
        <v>1538666666.6666665</v>
      </c>
      <c r="H54" s="1">
        <v>1714666666.666667</v>
      </c>
      <c r="I54" s="40">
        <f t="shared" ref="I54:I55" si="4">AVERAGE(B54:H54)</f>
        <v>1431809523.8095241</v>
      </c>
    </row>
    <row r="55" spans="1:9" x14ac:dyDescent="0.25">
      <c r="A55" s="2" t="s">
        <v>44</v>
      </c>
      <c r="B55" s="1">
        <v>2597333333.333333</v>
      </c>
      <c r="C55" s="1">
        <v>116826666.66666669</v>
      </c>
      <c r="D55" s="1">
        <v>682000000</v>
      </c>
      <c r="E55" s="1">
        <v>712000000</v>
      </c>
      <c r="F55" s="1">
        <v>784000000</v>
      </c>
      <c r="G55" s="6">
        <v>814266666.66666675</v>
      </c>
      <c r="H55" s="1">
        <v>2409333333.333333</v>
      </c>
      <c r="I55" s="40">
        <f t="shared" si="4"/>
        <v>1159394285.7142856</v>
      </c>
    </row>
    <row r="56" spans="1:9" x14ac:dyDescent="0.25">
      <c r="A56" s="2" t="s">
        <v>45</v>
      </c>
      <c r="B56" s="33">
        <v>3745333333.333334</v>
      </c>
      <c r="C56" s="1">
        <v>571600000</v>
      </c>
      <c r="D56" s="1">
        <v>653466666.66666675</v>
      </c>
      <c r="E56" s="1">
        <v>641333333.33333325</v>
      </c>
      <c r="F56" s="6">
        <v>1044133333.3333335</v>
      </c>
      <c r="G56" s="1">
        <v>2290666666.666667</v>
      </c>
      <c r="H56" s="1">
        <v>2981333333.333333</v>
      </c>
      <c r="I56" s="40">
        <f>AVERAGE(B56:H56)</f>
        <v>1703980952.38095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t values</vt:lpstr>
      <vt:lpstr>Genome copies per m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Newbrook</dc:creator>
  <cp:lastModifiedBy>Kerry Newbrook</cp:lastModifiedBy>
  <dcterms:created xsi:type="dcterms:W3CDTF">2019-06-05T17:51:14Z</dcterms:created>
  <dcterms:modified xsi:type="dcterms:W3CDTF">2023-06-02T15:40:44Z</dcterms:modified>
</cp:coreProperties>
</file>